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E:\bibliometric analysis 投稿信息\"/>
    </mc:Choice>
  </mc:AlternateContent>
  <xr:revisionPtr revIDLastSave="0" documentId="13_ncr:1_{341585DB-B21A-451E-9040-C67FACDBBE5C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总表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4" i="1" l="1"/>
  <c r="M4" i="1" s="1"/>
  <c r="L5" i="1"/>
  <c r="M5" i="1" s="1"/>
  <c r="L6" i="1"/>
  <c r="M6" i="1" s="1"/>
  <c r="L7" i="1"/>
  <c r="M7" i="1" s="1"/>
  <c r="L8" i="1"/>
  <c r="M8" i="1" s="1"/>
  <c r="L9" i="1"/>
  <c r="M9" i="1" s="1"/>
  <c r="L10" i="1"/>
  <c r="M10" i="1" s="1"/>
  <c r="L11" i="1"/>
  <c r="M11" i="1" s="1"/>
  <c r="L12" i="1"/>
  <c r="M12" i="1" s="1"/>
  <c r="L13" i="1"/>
  <c r="M13" i="1" s="1"/>
  <c r="L14" i="1"/>
  <c r="M14" i="1" s="1"/>
  <c r="L15" i="1"/>
  <c r="M15" i="1" s="1"/>
  <c r="L16" i="1"/>
  <c r="M16" i="1" s="1"/>
  <c r="L17" i="1"/>
  <c r="M17" i="1" s="1"/>
  <c r="L18" i="1"/>
  <c r="M18" i="1" s="1"/>
  <c r="L19" i="1"/>
  <c r="M19" i="1" s="1"/>
  <c r="L20" i="1"/>
  <c r="M20" i="1" s="1"/>
  <c r="L21" i="1"/>
  <c r="M21" i="1" s="1"/>
  <c r="L22" i="1"/>
  <c r="M22" i="1" s="1"/>
  <c r="L23" i="1"/>
  <c r="M23" i="1" s="1"/>
  <c r="L24" i="1"/>
  <c r="M24" i="1" s="1"/>
  <c r="L25" i="1"/>
  <c r="M25" i="1" s="1"/>
  <c r="L26" i="1"/>
  <c r="M26" i="1" s="1"/>
  <c r="L27" i="1"/>
  <c r="M27" i="1" s="1"/>
  <c r="L28" i="1"/>
  <c r="M28" i="1" s="1"/>
  <c r="L29" i="1"/>
  <c r="M29" i="1" s="1"/>
  <c r="L30" i="1"/>
  <c r="M30" i="1" s="1"/>
  <c r="L31" i="1"/>
  <c r="M31" i="1" s="1"/>
  <c r="L32" i="1"/>
  <c r="M32" i="1" s="1"/>
  <c r="L33" i="1"/>
  <c r="M33" i="1" s="1"/>
  <c r="L34" i="1"/>
  <c r="M34" i="1" s="1"/>
  <c r="L35" i="1"/>
  <c r="M35" i="1" s="1"/>
  <c r="L36" i="1"/>
  <c r="M36" i="1" s="1"/>
  <c r="L37" i="1"/>
  <c r="M37" i="1" s="1"/>
  <c r="L38" i="1"/>
  <c r="M38" i="1" s="1"/>
  <c r="L39" i="1"/>
  <c r="M39" i="1" s="1"/>
  <c r="L40" i="1"/>
  <c r="M40" i="1" s="1"/>
  <c r="L41" i="1"/>
  <c r="M41" i="1" s="1"/>
  <c r="L42" i="1"/>
  <c r="M42" i="1" s="1"/>
  <c r="L43" i="1"/>
  <c r="M43" i="1" s="1"/>
  <c r="L44" i="1"/>
  <c r="M44" i="1" s="1"/>
  <c r="L45" i="1"/>
  <c r="M45" i="1" s="1"/>
  <c r="L46" i="1"/>
  <c r="M46" i="1" s="1"/>
  <c r="L47" i="1"/>
  <c r="M47" i="1" s="1"/>
  <c r="L48" i="1"/>
  <c r="M48" i="1" s="1"/>
  <c r="L49" i="1"/>
  <c r="M49" i="1" s="1"/>
  <c r="L50" i="1"/>
  <c r="M50" i="1" s="1"/>
  <c r="L51" i="1"/>
  <c r="M51" i="1" s="1"/>
  <c r="L52" i="1"/>
  <c r="M52" i="1" s="1"/>
  <c r="L53" i="1"/>
  <c r="M53" i="1" s="1"/>
  <c r="L54" i="1"/>
  <c r="M54" i="1" s="1"/>
  <c r="L55" i="1"/>
  <c r="M55" i="1" s="1"/>
  <c r="L56" i="1"/>
  <c r="M56" i="1" s="1"/>
  <c r="L57" i="1"/>
  <c r="M57" i="1" s="1"/>
  <c r="L58" i="1"/>
  <c r="M58" i="1" s="1"/>
  <c r="L59" i="1"/>
  <c r="M59" i="1" s="1"/>
  <c r="L60" i="1"/>
  <c r="M60" i="1" s="1"/>
  <c r="L61" i="1"/>
  <c r="M61" i="1" s="1"/>
  <c r="L62" i="1"/>
  <c r="M62" i="1" s="1"/>
  <c r="L63" i="1"/>
  <c r="M63" i="1" s="1"/>
  <c r="L64" i="1"/>
  <c r="M64" i="1" s="1"/>
  <c r="L65" i="1"/>
  <c r="M65" i="1" s="1"/>
  <c r="L66" i="1"/>
  <c r="M66" i="1" s="1"/>
  <c r="L67" i="1"/>
  <c r="M67" i="1" s="1"/>
  <c r="L68" i="1"/>
  <c r="M68" i="1" s="1"/>
  <c r="L69" i="1"/>
  <c r="M69" i="1" s="1"/>
  <c r="L70" i="1"/>
  <c r="M70" i="1" s="1"/>
  <c r="L71" i="1"/>
  <c r="M71" i="1" s="1"/>
  <c r="L72" i="1"/>
  <c r="M72" i="1" s="1"/>
  <c r="L73" i="1"/>
  <c r="M73" i="1" s="1"/>
  <c r="L74" i="1"/>
  <c r="M74" i="1" s="1"/>
  <c r="L75" i="1"/>
  <c r="M75" i="1" s="1"/>
  <c r="L76" i="1"/>
  <c r="M76" i="1" s="1"/>
  <c r="L77" i="1"/>
  <c r="M77" i="1" s="1"/>
  <c r="L78" i="1"/>
  <c r="M78" i="1" s="1"/>
  <c r="L79" i="1"/>
  <c r="M79" i="1" s="1"/>
  <c r="L80" i="1"/>
  <c r="M80" i="1" s="1"/>
  <c r="L81" i="1"/>
  <c r="M81" i="1" s="1"/>
  <c r="L82" i="1"/>
  <c r="M82" i="1" s="1"/>
  <c r="L83" i="1"/>
  <c r="M83" i="1" s="1"/>
  <c r="L84" i="1"/>
  <c r="M84" i="1" s="1"/>
  <c r="L85" i="1"/>
  <c r="M85" i="1" s="1"/>
  <c r="L86" i="1"/>
  <c r="M86" i="1" s="1"/>
  <c r="L87" i="1"/>
  <c r="M87" i="1" s="1"/>
  <c r="L88" i="1"/>
  <c r="M88" i="1" s="1"/>
  <c r="L89" i="1"/>
  <c r="M89" i="1" s="1"/>
  <c r="L90" i="1"/>
  <c r="M90" i="1" s="1"/>
  <c r="L91" i="1"/>
  <c r="M91" i="1" s="1"/>
  <c r="L92" i="1"/>
  <c r="M92" i="1" s="1"/>
  <c r="L93" i="1"/>
  <c r="M93" i="1" s="1"/>
  <c r="L94" i="1"/>
  <c r="M94" i="1" s="1"/>
  <c r="L95" i="1"/>
  <c r="M95" i="1" s="1"/>
  <c r="L96" i="1"/>
  <c r="M96" i="1" s="1"/>
  <c r="L97" i="1"/>
  <c r="M97" i="1" s="1"/>
  <c r="L98" i="1"/>
  <c r="M98" i="1" s="1"/>
  <c r="L99" i="1"/>
  <c r="M99" i="1" s="1"/>
  <c r="L100" i="1"/>
  <c r="M100" i="1" s="1"/>
  <c r="L101" i="1"/>
  <c r="M101" i="1" s="1"/>
  <c r="L102" i="1"/>
  <c r="M102" i="1" s="1"/>
  <c r="L3" i="1"/>
  <c r="M3" i="1" s="1"/>
</calcChain>
</file>

<file path=xl/sharedStrings.xml><?xml version="1.0" encoding="utf-8"?>
<sst xmlns="http://schemas.openxmlformats.org/spreadsheetml/2006/main" count="639" uniqueCount="348">
  <si>
    <t>New England Journal of Medicine</t>
  </si>
  <si>
    <t>The Role of Bacteria in the Pathogenesis and Progression of Idiopathic Pulmonary Fibrosis</t>
  </si>
  <si>
    <t>American Journal of Respiratory and Critical Care Medicine</t>
  </si>
  <si>
    <t>Chest</t>
  </si>
  <si>
    <t>European Respiratory Journal</t>
  </si>
  <si>
    <t>Journal of Thoracic and Cardiovascular Surgery</t>
  </si>
  <si>
    <t>Plos One</t>
  </si>
  <si>
    <t>Lung Cancer</t>
  </si>
  <si>
    <t>A Randomized Controlled Trial of Standard vs Endobronchial Ultrasonography-Guided Transbronchial Needle Aspiration in Patients With Suspected Sarcoidosis</t>
  </si>
  <si>
    <t>Jama-Journal of the American Medical Association</t>
  </si>
  <si>
    <t>Annals of the Rheumatic Diseases</t>
  </si>
  <si>
    <t>Real-time endobronchial ultrasound-guided transbronchial needle aspiration in mediastinal staging of non-small cell lung cancer - How many aspirations per target lymph node station?</t>
  </si>
  <si>
    <t>Antimicrobial Agents and Chemotherapy</t>
  </si>
  <si>
    <t>Thorax</t>
  </si>
  <si>
    <t>In vivo imaging of the bronchial wall microstructure using fibered confocal fluorescence microscopy</t>
  </si>
  <si>
    <t>Nature Medicine</t>
  </si>
  <si>
    <t>Endobronchial ultrasound for the diagnosis of pulmonary sarcoidosis</t>
  </si>
  <si>
    <t>Electromagnetic navigation diagnostic bronchoscopy in peripheral lung lesions</t>
  </si>
  <si>
    <t>Azithromycin reduces airway neutrophilia and interleukin-8 in patients with bronchiolitis obliterans syndrome</t>
  </si>
  <si>
    <t>Airway inflammation and bronchial bacterial colonization in chronic obstructive pulmonary disease</t>
  </si>
  <si>
    <t>Real-time electromagnetic navigation bronchoscopy to peripheral lung lesions using overlaid CT images - The first human study</t>
  </si>
  <si>
    <t>Evaluation and outcome of young children with chronic cough</t>
  </si>
  <si>
    <t>Bronchial thermoplasty for asthma</t>
  </si>
  <si>
    <t>Epithelial damage and angiogenesis in the airways of children with asthma</t>
  </si>
  <si>
    <t>Pediatric Pulmonology</t>
  </si>
  <si>
    <t>Real-time endobronchial ultrasound-guided transbronchial needle aspiration of mediastinal and hilar lymph nodes</t>
  </si>
  <si>
    <t>Proceedings of the National Academy of Sciences of the United States of America</t>
  </si>
  <si>
    <t>Increased expression of transient receptor potential vanilloid-1 in airway nerves of chronic cough</t>
  </si>
  <si>
    <t>Bronchoscopic volume reduction with valve implants in patients with severe emphysema</t>
  </si>
  <si>
    <t>Lancet</t>
  </si>
  <si>
    <t>Biopsy neutrophilia, neutrophil chemokine and receptor gene expression in severe exacerbations of chronic obstructive pulmonary disease</t>
  </si>
  <si>
    <t>Critical Care Medicine</t>
  </si>
  <si>
    <t>Distraction therapy with nature sights and sounds reduces pain during flexible bronchoscopy - A complementary approach to routine analgesia</t>
  </si>
  <si>
    <t>Exhaled nitric oxide correlates with airway eosinophils in childhood asthma</t>
  </si>
  <si>
    <t>Pathogenesis of high-altitude pulmonary edema - Inflammation is not an etiologic factor</t>
  </si>
  <si>
    <t>The effects of inhaled fluticasone on airway inflammation in chronic obstructive pulmonary disease - A double-blind, placebo-controlled biopsy study</t>
  </si>
  <si>
    <t>Intrapulmonary pharmacokinetics of linezolid</t>
  </si>
  <si>
    <t>Bacterial colonisation in patients with bronchiectasis: microbiological pattern and risk factors</t>
  </si>
  <si>
    <t>Characteristics of sirolimus-associated interstitial pneumonitis in renal transplant patients</t>
  </si>
  <si>
    <t>Transplantation</t>
  </si>
  <si>
    <t>Acute exposure to diesel exhaust increases IL-8 and GRO-alpha production in healthy human airways</t>
  </si>
  <si>
    <t>Ongoing airway inflammation in patients with COPD who do not currently smoke</t>
  </si>
  <si>
    <t>Noninvasive versus invasive microbial investigation in ventilator-associated pneumonia - Evaluation of outcome</t>
  </si>
  <si>
    <t>The utility of transbronchial needle aspiration in the staging of bronchogenic carcinoma</t>
  </si>
  <si>
    <t>Annals of Internal Medicine</t>
  </si>
  <si>
    <t>Epithelial permeability, inflammation, and oxidant stress in the air spaces of smokers</t>
  </si>
  <si>
    <t>Neurotrophins are increased in bronchoalveolar lavage fluid after segmental allergen provocation</t>
  </si>
  <si>
    <t>American journal of respiratory and critical care medicine</t>
  </si>
  <si>
    <t>Critical care medicine</t>
  </si>
  <si>
    <t>Impact of invasive and noninvasive quantitative culture sampling on outcome of ventilator-associated pneumonia: a pilot study</t>
  </si>
  <si>
    <t>Inflammatory cells and mediators in bronchial lavage of patients with chronic obstructive pulmonary disease</t>
  </si>
  <si>
    <t>The European respiratory journal</t>
  </si>
  <si>
    <t>Antimicrobial agents and chemotherapy</t>
  </si>
  <si>
    <t>Effect of short-term treatment with low-dose inhaled fluticasone propionate on airway inflammation and remodeling in mild asthma: a placebo-controlled study</t>
  </si>
  <si>
    <t>Hemoptysis: etiology, evaluation, and outcome in a tertiary referral hospital</t>
  </si>
  <si>
    <t>Myofibroblast involvement in the allergen-induced late response in mild atopic asthma</t>
  </si>
  <si>
    <t>American journal of respiratory cell and molecular biology</t>
  </si>
  <si>
    <t>Virtual bronchoscopy. Relationships of virtual reality endobronchial simulations to actual bronchoscopic findings</t>
  </si>
  <si>
    <t>Pulmonary amyloidosis. The Mayo Clinic experience from 1980 to 1993</t>
  </si>
  <si>
    <t>Annals of internal medicine</t>
  </si>
  <si>
    <t>Bronchoalveolar lavage or oropharyngeal cultures to identify lower respiratory pathogens in infants with cystic fibrosis</t>
  </si>
  <si>
    <t>Pediatric pulmonology</t>
  </si>
  <si>
    <t>Pulmonary aspergillosis: early diagnosis improves survival</t>
  </si>
  <si>
    <t>Respiration; international review of thoracic diseases</t>
  </si>
  <si>
    <t>Complications of fiberoptic bronchoscopy at a university hospital</t>
  </si>
  <si>
    <t>Bronchoscopic or blind sampling techniques for the diagnosis of ventilator-associated pneumonia</t>
  </si>
  <si>
    <t>Diagnostic tests for pneumonia in ventilated patients: prospective evaluation of diagnostic accuracy using histology as a diagnostic gold standard</t>
  </si>
  <si>
    <t>Comparison of samples collected by sputum induction and bronchoscopy from asthmatic and healthy subjects</t>
  </si>
  <si>
    <t>Evaluation of bronchoscopic techniques for the diagnosis of nosocomial pneumonia</t>
  </si>
  <si>
    <t>The relationship between infection and inflammation in the early stages of lung disease from cystic fibrosis</t>
  </si>
  <si>
    <t>A common cold virus, rhinovirus 16, potentiates airway inflammation after segmental antigen bronchoprovocation in allergic subjects</t>
  </si>
  <si>
    <t>The Journal of clinical investigation</t>
  </si>
  <si>
    <t>Journal of applied physiology (Bethesda, Md : 1985)</t>
  </si>
  <si>
    <t>Analysis of vancomycin entry into pulmonary lining fluid by bronchoalveolar lavage in critically ill patients</t>
  </si>
  <si>
    <t>The Journal of thoracic and cardiovascular surgery</t>
  </si>
  <si>
    <t>The American review of respiratory disease</t>
  </si>
  <si>
    <t>Diagnosis of nosocomial pneumonia in mechanically ventilated patients. Comparison of a plugged telescoping catheter with the protected specimen brush</t>
  </si>
  <si>
    <t>Airways inflammation in nocturnal asthma</t>
  </si>
  <si>
    <t>Characterization of distal bronchial microflora during acute exacerbation of chronic bronchitis. Use of the protected specimen brush technique in 54 mechanically ventilated patients</t>
  </si>
  <si>
    <t>Tracheobronchial foreign bodies - Presentation and management in children and adults</t>
    <phoneticPr fontId="18" type="noConversion"/>
  </si>
  <si>
    <t>Baharloo F</t>
    <phoneticPr fontId="18" type="noConversion"/>
  </si>
  <si>
    <t>Tremblay A</t>
    <phoneticPr fontId="18" type="noConversion"/>
  </si>
  <si>
    <t>Groneberg DA</t>
    <phoneticPr fontId="18" type="noConversion"/>
  </si>
  <si>
    <t>Martin RJ</t>
    <phoneticPr fontId="18" type="noConversion"/>
  </si>
  <si>
    <t>Bronchoscopy and biopsy</t>
    <phoneticPr fontId="18" type="noConversion"/>
  </si>
  <si>
    <t>Pugin J</t>
    <phoneticPr fontId="18" type="noConversion"/>
  </si>
  <si>
    <t>Luna CM</t>
    <phoneticPr fontId="18" type="noConversion"/>
  </si>
  <si>
    <t>Trouillet JL</t>
    <phoneticPr fontId="18" type="noConversion"/>
  </si>
  <si>
    <t>Wenzel SE</t>
    <phoneticPr fontId="18" type="noConversion"/>
  </si>
  <si>
    <t>Fagon JY</t>
    <phoneticPr fontId="18" type="noConversion"/>
  </si>
  <si>
    <t>Yasufuku K</t>
    <phoneticPr fontId="18" type="noConversion"/>
  </si>
  <si>
    <t>Sciurba FC</t>
    <phoneticPr fontId="18" type="noConversion"/>
  </si>
  <si>
    <t>Erb-Downward JR</t>
    <phoneticPr fontId="18" type="noConversion"/>
  </si>
  <si>
    <t>Charlson ES</t>
    <phoneticPr fontId="18" type="noConversion"/>
  </si>
  <si>
    <t>Lam S</t>
    <phoneticPr fontId="18" type="noConversion"/>
  </si>
  <si>
    <t>Howarth PH</t>
    <phoneticPr fontId="18" type="noConversion"/>
  </si>
  <si>
    <t>Kraft M</t>
    <phoneticPr fontId="18" type="noConversion"/>
  </si>
  <si>
    <t>Castro M</t>
    <phoneticPr fontId="18" type="noConversion"/>
  </si>
  <si>
    <t>Spira A</t>
    <phoneticPr fontId="18" type="noConversion"/>
  </si>
  <si>
    <t>Saetta M</t>
    <phoneticPr fontId="18" type="noConversion"/>
  </si>
  <si>
    <t>Cox G</t>
    <phoneticPr fontId="18" type="noConversion"/>
  </si>
  <si>
    <t>Phillips M</t>
    <phoneticPr fontId="18" type="noConversion"/>
  </si>
  <si>
    <t>Rello J</t>
    <phoneticPr fontId="18" type="noConversion"/>
  </si>
  <si>
    <t>Yasufuku K</t>
    <phoneticPr fontId="18" type="noConversion"/>
  </si>
  <si>
    <t>Luna CM</t>
    <phoneticPr fontId="18" type="noConversion"/>
  </si>
  <si>
    <t>Yasufuku K</t>
    <phoneticPr fontId="18" type="noConversion"/>
  </si>
  <si>
    <t>Grainge CL</t>
    <phoneticPr fontId="18" type="noConversion"/>
  </si>
  <si>
    <t>Eberhardt R</t>
    <phoneticPr fontId="18" type="noConversion"/>
  </si>
  <si>
    <t>Lam S</t>
    <phoneticPr fontId="18" type="noConversion"/>
  </si>
  <si>
    <t>Ward C</t>
    <phoneticPr fontId="18" type="noConversion"/>
  </si>
  <si>
    <t>Heyland D</t>
    <phoneticPr fontId="18" type="noConversion"/>
  </si>
  <si>
    <t>Li X</t>
    <phoneticPr fontId="18" type="noConversion"/>
  </si>
  <si>
    <t>Saglani S</t>
    <phoneticPr fontId="18" type="noConversion"/>
  </si>
  <si>
    <t>Morris A</t>
    <phoneticPr fontId="18" type="noConversion"/>
  </si>
  <si>
    <t>Baaklini WA</t>
    <phoneticPr fontId="18" type="noConversion"/>
  </si>
  <si>
    <t>Meersseman W</t>
    <phoneticPr fontId="18" type="noConversion"/>
  </si>
  <si>
    <t>Herth F</t>
    <phoneticPr fontId="18" type="noConversion"/>
  </si>
  <si>
    <t>Woodruff PG</t>
    <phoneticPr fontId="18" type="noConversion"/>
  </si>
  <si>
    <t>Wallace MB</t>
    <phoneticPr fontId="18" type="noConversion"/>
  </si>
  <si>
    <t>Kurimoto N</t>
    <phoneticPr fontId="18" type="noConversion"/>
  </si>
  <si>
    <t>Roum JH</t>
    <phoneticPr fontId="18" type="noConversion"/>
  </si>
  <si>
    <t>Gildea TR</t>
    <phoneticPr fontId="18" type="noConversion"/>
  </si>
  <si>
    <t>Makrygiannakis D</t>
    <phoneticPr fontId="18" type="noConversion"/>
  </si>
  <si>
    <t>Takizawa H</t>
    <phoneticPr fontId="18" type="noConversion"/>
  </si>
  <si>
    <t>Muhlebach MS</t>
    <phoneticPr fontId="18" type="noConversion"/>
  </si>
  <si>
    <t>Rosenfeld M</t>
    <phoneticPr fontId="18" type="noConversion"/>
  </si>
  <si>
    <t>Limper AH</t>
    <phoneticPr fontId="18" type="noConversion"/>
  </si>
  <si>
    <t>Pavord ID</t>
    <phoneticPr fontId="18" type="noConversion"/>
  </si>
  <si>
    <t>Schwartz MD</t>
    <phoneticPr fontId="18" type="noConversion"/>
  </si>
  <si>
    <t>Soler N</t>
    <phoneticPr fontId="18" type="noConversion"/>
  </si>
  <si>
    <t>Trigg CJ</t>
    <phoneticPr fontId="18" type="noConversion"/>
  </si>
  <si>
    <t>Steinberg KP</t>
    <phoneticPr fontId="18" type="noConversion"/>
  </si>
  <si>
    <t>Driver AG</t>
    <phoneticPr fontId="18" type="noConversion"/>
  </si>
  <si>
    <t>Diagnosis of ventilator-associated pneumonia by bacteriologic analysis of bronchoscopic and nonbronchoscopic "blind" bronchoalveolar lavage fluid</t>
    <phoneticPr fontId="18" type="noConversion"/>
  </si>
  <si>
    <t>Department of Anesthesiology, University Hospital of Geneva, Switzerland.</t>
    <phoneticPr fontId="18" type="noConversion"/>
  </si>
  <si>
    <t>Bronchoscope alveolar lavage fluid</t>
  </si>
  <si>
    <t>Argentina</t>
    <phoneticPr fontId="18" type="noConversion"/>
  </si>
  <si>
    <t>Ventilator-associated pneumonia caused by potentially drug-resistant bacteria</t>
    <phoneticPr fontId="18" type="noConversion"/>
  </si>
  <si>
    <t>Bronchoscopic evaluation of severe asthma. Persistent inflammation associated with high dose glucocorticoids</t>
    <phoneticPr fontId="18" type="noConversion"/>
  </si>
  <si>
    <t>Reanimation Medicale, Hopital Bichat, Paris, France.</t>
    <phoneticPr fontId="18" type="noConversion"/>
  </si>
  <si>
    <t>France</t>
  </si>
  <si>
    <t>Bronchoscopy and biopsy</t>
  </si>
  <si>
    <t>Chiba University</t>
    <phoneticPr fontId="18" type="noConversion"/>
  </si>
  <si>
    <t>Japan</t>
  </si>
  <si>
    <t>New technique of bronchoscopy</t>
  </si>
  <si>
    <t>A Randomized Study of Endobronchial Valves for Advanced Emphysema</t>
    <phoneticPr fontId="18" type="noConversion"/>
  </si>
  <si>
    <t>Analysis of the Lung Microbiome in the "Healthy" Smoker and in COPD</t>
    <phoneticPr fontId="18" type="noConversion"/>
  </si>
  <si>
    <t>Univ Michigan, Ann Arbor, MI 48109 USA. </t>
    <phoneticPr fontId="18" type="noConversion"/>
  </si>
  <si>
    <t>Topographical Continuity of Bacterial Populations in the Healthy Human Respiratory Tract</t>
    <phoneticPr fontId="18" type="noConversion"/>
  </si>
  <si>
    <t>University of Pennsylvania</t>
    <phoneticPr fontId="18" type="noConversion"/>
  </si>
  <si>
    <t>Localization of bronchial intraepithelial neoplastic lesions by fluorescence bronchoscopy</t>
    <phoneticPr fontId="18" type="noConversion"/>
  </si>
  <si>
    <t>Tumour necrosis factor (TNF alpha) as a novel therapeutic target in symptomatic corticosteroid dependent asthma</t>
    <phoneticPr fontId="18" type="noConversion"/>
  </si>
  <si>
    <t>University of Southampton</t>
    <phoneticPr fontId="18" type="noConversion"/>
  </si>
  <si>
    <t>Alveolar tissue inflammation in asthma</t>
    <phoneticPr fontId="18" type="noConversion"/>
  </si>
  <si>
    <t>Effectiveness and Safety of Bronchial Thermoplasty in the Treatment of Severe Asthma A Multicenter, Randomized, Double-Blind, Sham-Controlled Clinical Trial</t>
    <phoneticPr fontId="18" type="noConversion"/>
  </si>
  <si>
    <t>Bronchial thermoplasty</t>
  </si>
  <si>
    <t>Airway eosinophilia in chronic bronchitis during exacerbations</t>
    <phoneticPr fontId="18" type="noConversion"/>
  </si>
  <si>
    <t>Asthma control during the year after bronchial thermoplasty</t>
    <phoneticPr fontId="18" type="noConversion"/>
  </si>
  <si>
    <t>McMaster University</t>
  </si>
  <si>
    <t>Detection of lung cancer with volatile markers in the breath</t>
    <phoneticPr fontId="18" type="noConversion"/>
  </si>
  <si>
    <t>Airway epithelial gene expression in the diagnostic evaluation of smokers with suspect lung cancer</t>
    <phoneticPr fontId="18" type="noConversion"/>
  </si>
  <si>
    <t>The value of routine microbial investigation in ventilator-associated pneumonia</t>
    <phoneticPr fontId="18" type="noConversion"/>
  </si>
  <si>
    <t>Comparison of endobronchial ultrasound, positron emission tomography, and CT for lymph node staging of lung cancer</t>
    <phoneticPr fontId="18" type="noConversion"/>
  </si>
  <si>
    <t>Japan</t>
    <phoneticPr fontId="18" type="noConversion"/>
  </si>
  <si>
    <t>Comparison of different examinations</t>
  </si>
  <si>
    <t>Resolution of ventilator-associated pneumonia: Prospective evaluation of the clinical pulmonary infection score as an early clinical predictor of outcome</t>
    <phoneticPr fontId="18" type="noConversion"/>
  </si>
  <si>
    <t>Effect of Bronchoconstriction on Airway Remodeling in Asthma</t>
    <phoneticPr fontId="18" type="noConversion"/>
  </si>
  <si>
    <t>Ruprecht Karls University Heidelberg</t>
  </si>
  <si>
    <t>Germany</t>
  </si>
  <si>
    <t>Evaluation of new technologies</t>
  </si>
  <si>
    <t>Detection of dysplasia and carcinoma in situ with a lung imaging fluorescence endoscope device</t>
    <phoneticPr fontId="18" type="noConversion"/>
  </si>
  <si>
    <t>Airway inflammation, basement membrane thickening and bronchial hyperresponsiveness in asthma</t>
    <phoneticPr fontId="18" type="noConversion"/>
  </si>
  <si>
    <t>A randomized trial of diagnostic techniques for ventilator-associated pneumonia</t>
    <phoneticPr fontId="18" type="noConversion"/>
  </si>
  <si>
    <t>Univ Tasmania, Sch Med, Dept Clin Sci, Discipline Med, Hobart, Tas 7001, Australia.</t>
    <phoneticPr fontId="18" type="noConversion"/>
  </si>
  <si>
    <t>Increased vascularity of the bronchial mucosa in mild asthma</t>
    <phoneticPr fontId="18" type="noConversion"/>
  </si>
  <si>
    <t>Department of Medicine, Alfred Hospital, Prahran, Australia.</t>
  </si>
  <si>
    <t>A prospective controlled trial of endobronchial ultrasound-guided transbronchial needle aspiration compared with mediastinoscopy for mediastinal lymph node staging of lung cancer</t>
    <phoneticPr fontId="18" type="noConversion"/>
  </si>
  <si>
    <t>Early detection of airway wall remodeling and eosinophilic inflammation in preschool wheezers</t>
    <phoneticPr fontId="18" type="noConversion"/>
  </si>
  <si>
    <t>University of Toronto</t>
  </si>
  <si>
    <t>Comparison of the Respiratory Microbiome in Healthy Nonsmokers and Smokers</t>
    <phoneticPr fontId="18" type="noConversion"/>
  </si>
  <si>
    <t>Kingston Gen Hosp, Angada 4, Kingston, ON K7L 2V7, Canada.   Queens University - Canada</t>
    <phoneticPr fontId="18" type="noConversion"/>
  </si>
  <si>
    <t>Diagnostic yield of fiberoptic bronchoscopy in evaluating solitary pulmonary nodules</t>
    <phoneticPr fontId="18" type="noConversion"/>
  </si>
  <si>
    <t>Baylor College of Medicine     Veterans Health Administration (VHA)</t>
    <phoneticPr fontId="18" type="noConversion"/>
  </si>
  <si>
    <t>Galactomannan in bronchoalveolar lavage fluid - A tool for diagnosing aspergillosis in intensive care unit patients</t>
    <phoneticPr fontId="18" type="noConversion"/>
  </si>
  <si>
    <t>Conventional vs endobronchial ultrasound-guided transbronchial needle aspiration - A randomized trial</t>
    <phoneticPr fontId="18" type="noConversion"/>
  </si>
  <si>
    <t>Hyperplasia of smooth muscle in mild to moderate asthma without changes in cell size or gene expression</t>
    <phoneticPr fontId="18" type="noConversion"/>
  </si>
  <si>
    <t>Minimally invasive endoscopic staging of suspected lung cancer</t>
    <phoneticPr fontId="18" type="noConversion"/>
  </si>
  <si>
    <t>KU Leuven     University Hospital Leuven</t>
  </si>
  <si>
    <t>Endobronchial ultrasonography using a guide sheath increases the ability to diagnose peripheral pulmonary lesions endoscopically</t>
    <phoneticPr fontId="18" type="noConversion"/>
  </si>
  <si>
    <t>Systemic deficiency of glutathione in cystic fibrosis</t>
    <phoneticPr fontId="18" type="noConversion"/>
  </si>
  <si>
    <t>Mayo Clinic</t>
  </si>
  <si>
    <t>Electromagnetic navigation diagnostic bronchoscopy - A prospective study</t>
    <phoneticPr fontId="18" type="noConversion"/>
  </si>
  <si>
    <t>Smoking increases peptidylarginine deiminase 2 enzyme expression in human lungs and increases citrullination in BAL cells</t>
    <phoneticPr fontId="18" type="noConversion"/>
  </si>
  <si>
    <t>Increased expression of transforming growth factor-beta 1 in small airway epithelium from tobacco smokers and patients with chronic obstructive pulmonary disease (COPD)</t>
    <phoneticPr fontId="18" type="noConversion"/>
  </si>
  <si>
    <r>
      <t>Karolinska Institutet</t>
    </r>
    <r>
      <rPr>
        <sz val="11"/>
        <color rgb="FF333333"/>
        <rFont val="Arial"/>
        <family val="2"/>
      </rPr>
      <t>     </t>
    </r>
    <r>
      <rPr>
        <sz val="11"/>
        <color rgb="FF333333"/>
        <rFont val="等线"/>
        <family val="2"/>
        <charset val="134"/>
      </rPr>
      <t>Karolinska University Hospital</t>
    </r>
    <phoneticPr fontId="18" type="noConversion"/>
  </si>
  <si>
    <t>Quantitation of inflammatory responses to bacteria in young cystic fibrosis and control patients</t>
    <phoneticPr fontId="18" type="noConversion"/>
  </si>
  <si>
    <t>University of Tokyo</t>
  </si>
  <si>
    <t>Early pulmonary infection, inflammation, and clinical outcomes in infants with cystic fibrosis</t>
    <phoneticPr fontId="18" type="noConversion"/>
  </si>
  <si>
    <t>Tracheobronchial foreign bodies in adults</t>
    <phoneticPr fontId="18" type="noConversion"/>
  </si>
  <si>
    <t>Seattle Children's Hospital</t>
  </si>
  <si>
    <t>Safety and efficacy of bronchial thermoplasty in symptomatic, severe asthma</t>
    <phoneticPr fontId="18" type="noConversion"/>
  </si>
  <si>
    <t>Mayo Clinic</t>
    <phoneticPr fontId="18" type="noConversion"/>
  </si>
  <si>
    <t>Nuclear factor-kappa B is activated in alveolar macrophages from patients with acute respiratory distress syndrome</t>
    <phoneticPr fontId="18" type="noConversion"/>
  </si>
  <si>
    <t>Airway inflammation and bronchial microbial patterns in patients with stable chronic obstructive pulmonary disease</t>
    <phoneticPr fontId="18" type="noConversion"/>
  </si>
  <si>
    <t>University Hospitals of Leicester NHS Trust </t>
  </si>
  <si>
    <t>Placebo-controlled immunopathologic study of four months of inhaled corticosteroids in asthma</t>
    <phoneticPr fontId="18" type="noConversion"/>
  </si>
  <si>
    <t>United Kingdom</t>
    <phoneticPr fontId="18" type="noConversion"/>
  </si>
  <si>
    <t>Evolution of bronchoalveolar cell populations in the adult respiratory distress syndrome</t>
    <phoneticPr fontId="18" type="noConversion"/>
  </si>
  <si>
    <t>Harborview Medical Center, Department of Veterans Affairs Medical Center, Seattle, Washington.</t>
    <phoneticPr fontId="18" type="noConversion"/>
  </si>
  <si>
    <t>Adenosine in bronchoalveolar lavage fluid in asthma</t>
    <phoneticPr fontId="18" type="noConversion"/>
  </si>
  <si>
    <t>Bronchoscopy assisted valve implantation</t>
  </si>
  <si>
    <t>Canada</t>
    <phoneticPr fontId="18" type="noConversion"/>
  </si>
  <si>
    <t>USA</t>
    <phoneticPr fontId="18" type="noConversion"/>
  </si>
  <si>
    <t>Balough K</t>
    <phoneticPr fontId="18" type="noConversion"/>
  </si>
  <si>
    <t>Departement de Pneumologie, Hopital A. Calmette, CHU de Lille, France.</t>
    <phoneticPr fontId="18" type="noConversion"/>
  </si>
  <si>
    <t>Papazian L</t>
    <phoneticPr fontId="18" type="noConversion"/>
  </si>
  <si>
    <t>Olivieri D</t>
    <phoneticPr fontId="18" type="noConversion"/>
  </si>
  <si>
    <t>Chastre J</t>
    <phoneticPr fontId="18" type="noConversion"/>
  </si>
  <si>
    <t>Service Central de Microbiologie, Hopital Bichat, Paris, France.</t>
    <phoneticPr fontId="18" type="noConversion"/>
  </si>
  <si>
    <t>Rutgers SR</t>
    <phoneticPr fontId="18" type="noConversion"/>
  </si>
  <si>
    <t>Departments of Pulmonology, Allergology, and Pathology , University Hospital Groningen, The Netherlands.</t>
    <phoneticPr fontId="18" type="noConversion"/>
  </si>
  <si>
    <t>von Eiff M</t>
    <phoneticPr fontId="18" type="noConversion"/>
  </si>
  <si>
    <t>Department of Internal Medicine, University of Munster, Germany.</t>
    <phoneticPr fontId="18" type="noConversion"/>
  </si>
  <si>
    <t>Marchant JM</t>
    <phoneticPr fontId="18" type="noConversion"/>
  </si>
  <si>
    <t>Royal Childrens Hosp, Dept Resp Med, Brisbane, Qld 4029, Australia.</t>
    <phoneticPr fontId="18" type="noConversion"/>
  </si>
  <si>
    <t>Qiu YS</t>
    <phoneticPr fontId="18" type="noConversion"/>
  </si>
  <si>
    <t>Utz JP</t>
    <phoneticPr fontId="18" type="noConversion"/>
  </si>
  <si>
    <t>Calhoun WJ</t>
    <phoneticPr fontId="18" type="noConversion"/>
  </si>
  <si>
    <t>Fahy JV</t>
    <phoneticPr fontId="18" type="noConversion"/>
  </si>
  <si>
    <t>Morelon E</t>
    <phoneticPr fontId="18" type="noConversion"/>
  </si>
  <si>
    <t>Hop Necker Enfants Malad, Serv Transplantat &amp; Reanimat, Serv Radiol, F-75743 Paris 15, France.</t>
    <phoneticPr fontId="18" type="noConversion"/>
  </si>
  <si>
    <t>Cavaliere S</t>
    <phoneticPr fontId="18" type="noConversion"/>
  </si>
  <si>
    <t>Centro di Endoscopia e Laserterapia dell'Apparato Respiratorio, Spedali Civili, Brescia, Italy.</t>
    <phoneticPr fontId="18" type="noConversion"/>
  </si>
  <si>
    <t>Sanchez-Nieto JM</t>
    <phoneticPr fontId="18" type="noConversion"/>
  </si>
  <si>
    <t>Vining DJ</t>
    <phoneticPr fontId="18" type="noConversion"/>
  </si>
  <si>
    <t>Sethi S</t>
    <phoneticPr fontId="18" type="noConversion"/>
  </si>
  <si>
    <t>VA WNY Healthcare Syst 151, Buffalo, NY 14215 USA.</t>
    <phoneticPr fontId="18" type="noConversion"/>
  </si>
  <si>
    <t>Toma TP</t>
    <phoneticPr fontId="18" type="noConversion"/>
  </si>
  <si>
    <t>Swenson ER</t>
    <phoneticPr fontId="18" type="noConversion"/>
  </si>
  <si>
    <t>Pulmonary and Critical Care Section, S-111-Pulm, Veterans Affairs Puget Sound Health Care System, 1660 S Columbian Way, Seattle, WA 98108, USA.</t>
    <phoneticPr fontId="18" type="noConversion"/>
  </si>
  <si>
    <t>Pesci A</t>
    <phoneticPr fontId="18" type="noConversion"/>
  </si>
  <si>
    <t>Thiberville L</t>
    <phoneticPr fontId="18" type="noConversion"/>
  </si>
  <si>
    <t>Hirshberg B</t>
    <phoneticPr fontId="18" type="noConversion"/>
  </si>
  <si>
    <t>Department of Internal Medicine, Hadassah University Hospital, Hebrew University-Hadassah Medical School, Jerusalem, Israel.</t>
    <phoneticPr fontId="18" type="noConversion"/>
  </si>
  <si>
    <t>Schwarz Y</t>
    <phoneticPr fontId="18" type="noConversion"/>
  </si>
  <si>
    <t>Tel Aviv Univ, Sackler Fac Med, Tel Aviv Sourasky Med Ctr, Pulm Inst, Weizman Stt 6, IL-64239 Tel Aviv, Israel.</t>
    <phoneticPr fontId="18" type="noConversion"/>
  </si>
  <si>
    <t>Conte JE</t>
    <phoneticPr fontId="18" type="noConversion"/>
  </si>
  <si>
    <t>Lee HS</t>
    <phoneticPr fontId="18" type="noConversion"/>
  </si>
  <si>
    <t>Natl Canc Ctr, Res Inst Hosp, Ctr Lung Canc, Goyang 411769, Gyeonggi, South Korea.</t>
    <phoneticPr fontId="18" type="noConversion"/>
  </si>
  <si>
    <t>Diette GB</t>
    <phoneticPr fontId="18" type="noConversion"/>
  </si>
  <si>
    <t>Johns Hopkins Univ, Sch Med, Div Pulm &amp; Crit Care Med, Baltimore, MD USA.</t>
    <phoneticPr fontId="18" type="noConversion"/>
  </si>
  <si>
    <t>Warke TJ</t>
    <phoneticPr fontId="18" type="noConversion"/>
  </si>
  <si>
    <t>Queens Univ Belfast, Inst Clin Sci, Dept Child Hlth, Belfast BT12 6BJ, Antrim, North Ireland.</t>
    <phoneticPr fontId="18" type="noConversion"/>
  </si>
  <si>
    <t>Virchow JC</t>
    <phoneticPr fontId="18" type="noConversion"/>
  </si>
  <si>
    <t>Barbato A</t>
    <phoneticPr fontId="18" type="noConversion"/>
  </si>
  <si>
    <t>Morrison D</t>
    <phoneticPr fontId="18" type="noConversion"/>
  </si>
  <si>
    <t>Pham LH</t>
    <phoneticPr fontId="18" type="noConversion"/>
  </si>
  <si>
    <t>Department de Reanimation Medicale, Hopital Henri Mondor, Creteil, France.</t>
    <phoneticPr fontId="18" type="noConversion"/>
  </si>
  <si>
    <t>Angrill J</t>
    <phoneticPr fontId="18" type="noConversion"/>
  </si>
  <si>
    <t>Ruiz M</t>
    <phoneticPr fontId="18" type="noConversion"/>
  </si>
  <si>
    <t>Hosp Clin &amp; Prov, Serv Pneumol &amp; Allergia Resp, Direccio Tecm, Barcelona 08036, Spain.</t>
    <phoneticPr fontId="18" type="noConversion"/>
  </si>
  <si>
    <t>Hattotuwa KL</t>
    <phoneticPr fontId="18" type="noConversion"/>
  </si>
  <si>
    <t>Verleden GM</t>
    <phoneticPr fontId="18" type="noConversion"/>
  </si>
  <si>
    <t>Univ Hosp Gasthuisberg, Dept Resp Dis, 49 Herestr, B-3000 Louvain, Belgium.</t>
    <phoneticPr fontId="18" type="noConversion"/>
  </si>
  <si>
    <t>Harrow EM</t>
    <phoneticPr fontId="18" type="noConversion"/>
  </si>
  <si>
    <t>Eastern Maine Med Ctr, Dept Med, Bangor, ME USA</t>
    <phoneticPr fontId="18" type="noConversion"/>
  </si>
  <si>
    <t>Garwood S</t>
    <phoneticPr fontId="18" type="noConversion"/>
  </si>
  <si>
    <t>Med Univ S Carolina, Div Pulm &amp; Crit Care Med, CSB-812,96 Jonathan Lucas St, Charleston, SC 29425 USA.</t>
    <phoneticPr fontId="18" type="noConversion"/>
  </si>
  <si>
    <t>Armstrong DS</t>
    <phoneticPr fontId="18" type="noConversion"/>
  </si>
  <si>
    <t>Department of Thoracic Medicine, Royal Children's Hospital, Parkville, Australia.</t>
    <phoneticPr fontId="18" type="noConversion"/>
  </si>
  <si>
    <t>Department of Medicine, Ohio State University Hospitals, Columbus.</t>
    <phoneticPr fontId="18" type="noConversion"/>
  </si>
  <si>
    <t>Molyneaux PL</t>
    <phoneticPr fontId="18" type="noConversion"/>
  </si>
  <si>
    <t>Univ Catholique Louvain, Clin Univ St Luc, Dept Pneumol, B-1200 Brussels, Belgium.</t>
    <phoneticPr fontId="18" type="noConversion"/>
  </si>
  <si>
    <t>Univ Calgary, Div Resp Med, Calgary, AB T2N 4N1, Canada.</t>
    <phoneticPr fontId="18" type="noConversion"/>
  </si>
  <si>
    <t>Marquette CH</t>
    <phoneticPr fontId="18" type="noConversion"/>
  </si>
  <si>
    <t>Department of Anesthesia and Intensive Care, Hopital Sainte-Marguerite, Marseilles, France.</t>
    <phoneticPr fontId="18" type="noConversion"/>
  </si>
  <si>
    <t>Salvi SS</t>
    <phoneticPr fontId="18" type="noConversion"/>
  </si>
  <si>
    <t>CHU Rouen, Clin Pneumol, Hop Charles Nicolle, 1 Rue de Germont, F-76031 Rouen, France.</t>
    <phoneticPr fontId="18" type="noConversion"/>
  </si>
  <si>
    <t>Lamer C</t>
    <phoneticPr fontId="18" type="noConversion"/>
  </si>
  <si>
    <t>Institute of Laboratory Medicine and Pathobiochemistry, Charite-Campus Virchow-Klinikum, Humboldt University, Berlin, Germany.</t>
    <phoneticPr fontId="18" type="noConversion"/>
  </si>
  <si>
    <t>Gizycki MJ</t>
    <phoneticPr fontId="18" type="noConversion"/>
  </si>
  <si>
    <t>Pue CA</t>
    <phoneticPr fontId="18" type="noConversion"/>
  </si>
  <si>
    <t>Australia</t>
    <phoneticPr fontId="18" type="noConversion"/>
  </si>
  <si>
    <t>Belgium</t>
    <phoneticPr fontId="18" type="noConversion"/>
  </si>
  <si>
    <t>Columbus</t>
    <phoneticPr fontId="18" type="noConversion"/>
  </si>
  <si>
    <t>France</t>
    <phoneticPr fontId="18" type="noConversion"/>
  </si>
  <si>
    <t>Germany</t>
    <phoneticPr fontId="18" type="noConversion"/>
  </si>
  <si>
    <t>Israel</t>
    <phoneticPr fontId="18" type="noConversion"/>
  </si>
  <si>
    <t>Italy</t>
    <phoneticPr fontId="18" type="noConversion"/>
  </si>
  <si>
    <t>Korea</t>
    <phoneticPr fontId="18" type="noConversion"/>
  </si>
  <si>
    <t>Spain</t>
    <phoneticPr fontId="18" type="noConversion"/>
  </si>
  <si>
    <t>Switzerland</t>
    <phoneticPr fontId="18" type="noConversion"/>
  </si>
  <si>
    <t>The Netherlands</t>
    <phoneticPr fontId="18" type="noConversion"/>
  </si>
  <si>
    <t>Sweden</t>
    <phoneticPr fontId="18" type="noConversion"/>
  </si>
  <si>
    <t>Multimodality bronchoscopic diagnosis of peripheral lung lesions - A randomized controlled trial</t>
    <phoneticPr fontId="18" type="noConversion"/>
  </si>
  <si>
    <t>Endobronchial ultrasound guided transbronchial needle aspiration for staging of lung cancer</t>
    <phoneticPr fontId="18" type="noConversion"/>
  </si>
  <si>
    <t>Impact of BAL data on the therapy and outcome of ventilator-associated pneumonia</t>
    <phoneticPr fontId="18" type="noConversion"/>
  </si>
  <si>
    <t>Invasive and noninvasive strategies for management of suspected ventilator-associated pneumonia - A randomized trial</t>
    <phoneticPr fontId="18" type="noConversion"/>
  </si>
  <si>
    <t>Hopital Bichat</t>
    <phoneticPr fontId="18" type="noConversion"/>
  </si>
  <si>
    <t>University of Buenos Aires</t>
    <phoneticPr fontId="18" type="noConversion"/>
  </si>
  <si>
    <t>British Columbia Cancer Research Center</t>
    <phoneticPr fontId="18" type="noConversion"/>
  </si>
  <si>
    <t>University of Parma</t>
  </si>
  <si>
    <t>University of Parma</t>
    <phoneticPr fontId="18" type="noConversion"/>
  </si>
  <si>
    <t>University of Padova</t>
  </si>
  <si>
    <t>University of Padova</t>
    <phoneticPr fontId="18" type="noConversion"/>
  </si>
  <si>
    <t>Natl Hiroshima Hosp, Dept Thorac Surg, Hiroshima, Japan</t>
    <phoneticPr fontId="18" type="noConversion"/>
  </si>
  <si>
    <t>Department Hospital de Sabadell</t>
  </si>
  <si>
    <t>Department Hospital de Sabadell</t>
    <phoneticPr fontId="18" type="noConversion"/>
  </si>
  <si>
    <t>University of Barcelona</t>
    <phoneticPr fontId="18" type="noConversion"/>
  </si>
  <si>
    <t>St. Bartholomew's Hospital, London, United Kingdom.</t>
    <phoneticPr fontId="18" type="noConversion"/>
  </si>
  <si>
    <t>National Heart and Lung Institute, London, United Kingdom.</t>
    <phoneticPr fontId="18" type="noConversion"/>
  </si>
  <si>
    <t>Resp Med Unit, Edinburgh EH3 9YW, Midlothian, Scotland.</t>
    <phoneticPr fontId="18" type="noConversion"/>
  </si>
  <si>
    <t>Univ London</t>
    <phoneticPr fontId="18" type="noConversion"/>
  </si>
  <si>
    <t>Royal Brompton Hospital</t>
    <phoneticPr fontId="18" type="noConversion"/>
  </si>
  <si>
    <t>National Jewish Medical and Research Center</t>
    <phoneticPr fontId="18" type="noConversion"/>
  </si>
  <si>
    <t>University of Pittsburgh</t>
    <phoneticPr fontId="18" type="noConversion"/>
  </si>
  <si>
    <t>Washington University (WUSTL)</t>
    <phoneticPr fontId="18" type="noConversion"/>
  </si>
  <si>
    <t>Boston University</t>
    <phoneticPr fontId="18" type="noConversion"/>
  </si>
  <si>
    <t>Menssana Res Inc, 1 Horizon Rd,Suite 1415, Ft Lee, NJ 07024 USA.</t>
    <phoneticPr fontId="18" type="noConversion"/>
  </si>
  <si>
    <t>Harvard University</t>
    <phoneticPr fontId="18" type="noConversion"/>
  </si>
  <si>
    <t>National Institutes of Health, Bethesda, Maryland 20892.</t>
    <phoneticPr fontId="18" type="noConversion"/>
  </si>
  <si>
    <t>Cleveland Clinic Foundation</t>
    <phoneticPr fontId="18" type="noConversion"/>
  </si>
  <si>
    <t>University of North Carolina</t>
    <phoneticPr fontId="18" type="noConversion"/>
  </si>
  <si>
    <t>University of Colorado Health Sciences Center, Denver, USA.</t>
    <phoneticPr fontId="18" type="noConversion"/>
  </si>
  <si>
    <t>East Carolina University School of Medicine, Greenville, North Carolina 27858-4354.</t>
    <phoneticPr fontId="18" type="noConversion"/>
  </si>
  <si>
    <t>University of Iowa College of Medicine, Iowa City, USA.</t>
    <phoneticPr fontId="18" type="noConversion"/>
  </si>
  <si>
    <t>University of Wisconsin</t>
    <phoneticPr fontId="18" type="noConversion"/>
  </si>
  <si>
    <t>University of California, San Francisco</t>
    <phoneticPr fontId="18" type="noConversion"/>
  </si>
  <si>
    <t>Bowman-Gray School of Medicine, Winston-Salem, NC 27157-1054, USA.</t>
    <phoneticPr fontId="18" type="noConversion"/>
  </si>
  <si>
    <t>Effects of cigarette smoke on the human airway epithelial cell transcriptome</t>
    <phoneticPr fontId="18" type="noConversion"/>
  </si>
  <si>
    <t>Endoscopic treatment of malignant airway obstructions in 2,008 patients</t>
    <phoneticPr fontId="18" type="noConversion"/>
  </si>
  <si>
    <t>Bronchoscope-based operation</t>
  </si>
  <si>
    <r>
      <rPr>
        <b/>
        <sz val="11"/>
        <color theme="1"/>
        <rFont val="等线"/>
        <family val="3"/>
        <charset val="134"/>
        <scheme val="minor"/>
      </rPr>
      <t>Additional file 1:</t>
    </r>
    <r>
      <rPr>
        <sz val="11"/>
        <color theme="1"/>
        <rFont val="等线"/>
        <family val="2"/>
        <charset val="134"/>
        <scheme val="minor"/>
      </rPr>
      <t xml:space="preserve"> the detailed information of the 100 top-cited articles on bronchoscopy.</t>
    </r>
    <phoneticPr fontId="18" type="noConversion"/>
  </si>
  <si>
    <t>Rank</t>
    <phoneticPr fontId="18" type="noConversion"/>
  </si>
  <si>
    <t>Title</t>
    <phoneticPr fontId="18" type="noConversion"/>
  </si>
  <si>
    <t>Journal name</t>
    <phoneticPr fontId="18" type="noConversion"/>
  </si>
  <si>
    <t>Publication year</t>
    <phoneticPr fontId="18" type="noConversion"/>
  </si>
  <si>
    <t>First author</t>
    <phoneticPr fontId="18" type="noConversion"/>
  </si>
  <si>
    <t>Research institution</t>
    <phoneticPr fontId="18" type="noConversion"/>
  </si>
  <si>
    <t>Geographic origin</t>
    <phoneticPr fontId="18" type="noConversion"/>
  </si>
  <si>
    <t>Research theme(1)</t>
    <phoneticPr fontId="18" type="noConversion"/>
  </si>
  <si>
    <t>Research theme(2)</t>
    <phoneticPr fontId="18" type="noConversion"/>
  </si>
  <si>
    <t>Research theme(3)</t>
    <phoneticPr fontId="18" type="noConversion"/>
  </si>
  <si>
    <t>Total citations</t>
    <phoneticPr fontId="18" type="noConversion"/>
  </si>
  <si>
    <r>
      <t>Overall citation rate</t>
    </r>
    <r>
      <rPr>
        <vertAlign val="superscript"/>
        <sz val="11"/>
        <color theme="1"/>
        <rFont val="等线"/>
        <family val="3"/>
        <charset val="134"/>
        <scheme val="minor"/>
      </rPr>
      <t>*</t>
    </r>
    <phoneticPr fontId="18" type="noConversion"/>
  </si>
  <si>
    <t>*Article age: 2020 minus publication year.</t>
    <phoneticPr fontId="18" type="noConversion"/>
  </si>
  <si>
    <t>*Overall citation rate: total citations/article age.</t>
    <phoneticPr fontId="18" type="noConversion"/>
  </si>
  <si>
    <r>
      <t>Article age</t>
    </r>
    <r>
      <rPr>
        <vertAlign val="superscript"/>
        <sz val="11"/>
        <color theme="1"/>
        <rFont val="等线"/>
        <family val="3"/>
        <charset val="134"/>
        <scheme val="minor"/>
      </rPr>
      <t>*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2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333333"/>
      <name val="Arial"/>
      <family val="2"/>
    </font>
    <font>
      <sz val="11"/>
      <color rgb="FF333333"/>
      <name val="等线"/>
      <family val="2"/>
      <charset val="134"/>
    </font>
    <font>
      <i/>
      <sz val="11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vertical="center"/>
    </xf>
    <xf numFmtId="0" fontId="0" fillId="0" borderId="0" xfId="0" applyBorder="1">
      <alignment vertical="center"/>
    </xf>
    <xf numFmtId="0" fontId="21" fillId="0" borderId="0" xfId="0" applyFont="1" applyBorder="1">
      <alignment vertical="center"/>
    </xf>
    <xf numFmtId="176" fontId="0" fillId="0" borderId="0" xfId="0" applyNumberFormat="1" applyBorder="1">
      <alignment vertical="center"/>
    </xf>
    <xf numFmtId="0" fontId="0" fillId="0" borderId="11" xfId="0" applyBorder="1" applyAlignment="1">
      <alignment vertical="center" wrapText="1"/>
    </xf>
    <xf numFmtId="0" fontId="0" fillId="0" borderId="11" xfId="0" applyBorder="1" applyAlignment="1">
      <alignment vertical="center"/>
    </xf>
    <xf numFmtId="176" fontId="0" fillId="0" borderId="11" xfId="0" applyNumberFormat="1" applyBorder="1" applyAlignment="1">
      <alignment vertical="center" wrapText="1"/>
    </xf>
    <xf numFmtId="0" fontId="0" fillId="0" borderId="12" xfId="0" applyBorder="1">
      <alignment vertical="center"/>
    </xf>
    <xf numFmtId="0" fontId="21" fillId="0" borderId="12" xfId="0" applyFont="1" applyBorder="1">
      <alignment vertical="center"/>
    </xf>
    <xf numFmtId="0" fontId="0" fillId="0" borderId="12" xfId="0" applyBorder="1" applyAlignment="1">
      <alignment vertical="center"/>
    </xf>
    <xf numFmtId="176" fontId="0" fillId="0" borderId="12" xfId="0" applyNumberFormat="1" applyBorder="1">
      <alignment vertical="center"/>
    </xf>
    <xf numFmtId="0" fontId="0" fillId="0" borderId="12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24" fillId="0" borderId="12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4"/>
  <sheetViews>
    <sheetView tabSelected="1" topLeftCell="E1" zoomScale="115" zoomScaleNormal="115" workbookViewId="0">
      <pane ySplit="2" topLeftCell="A3" activePane="bottomLeft" state="frozen"/>
      <selection pane="bottomLeft" activeCell="I13" sqref="I13"/>
    </sheetView>
  </sheetViews>
  <sheetFormatPr defaultRowHeight="13.8" x14ac:dyDescent="0.25"/>
  <cols>
    <col min="1" max="1" width="8.88671875" style="3"/>
    <col min="2" max="2" width="44.109375" style="3" customWidth="1"/>
    <col min="3" max="3" width="33.88671875" style="3" customWidth="1"/>
    <col min="4" max="4" width="15.109375" style="3" customWidth="1"/>
    <col min="5" max="5" width="14.6640625" style="3" customWidth="1"/>
    <col min="6" max="6" width="19.77734375" style="3" customWidth="1"/>
    <col min="7" max="7" width="17.6640625" style="3" customWidth="1"/>
    <col min="8" max="8" width="25.77734375" style="2" customWidth="1"/>
    <col min="9" max="10" width="25.77734375" style="3" customWidth="1"/>
    <col min="11" max="11" width="14.44140625" style="3" customWidth="1"/>
    <col min="12" max="12" width="13.88671875" style="3" customWidth="1"/>
    <col min="13" max="13" width="20.88671875" style="5" customWidth="1"/>
    <col min="14" max="16384" width="8.88671875" style="3"/>
  </cols>
  <sheetData>
    <row r="1" spans="1:13" x14ac:dyDescent="0.25">
      <c r="A1" s="15" t="s">
        <v>33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 s="1" customFormat="1" ht="33.6" customHeight="1" x14ac:dyDescent="0.25">
      <c r="A2" s="6" t="s">
        <v>333</v>
      </c>
      <c r="B2" s="6" t="s">
        <v>334</v>
      </c>
      <c r="C2" s="6" t="s">
        <v>335</v>
      </c>
      <c r="D2" s="6" t="s">
        <v>336</v>
      </c>
      <c r="E2" s="6" t="s">
        <v>337</v>
      </c>
      <c r="F2" s="6" t="s">
        <v>338</v>
      </c>
      <c r="G2" s="6" t="s">
        <v>339</v>
      </c>
      <c r="H2" s="7" t="s">
        <v>340</v>
      </c>
      <c r="I2" s="6" t="s">
        <v>341</v>
      </c>
      <c r="J2" s="6" t="s">
        <v>342</v>
      </c>
      <c r="K2" s="6" t="s">
        <v>343</v>
      </c>
      <c r="L2" s="6" t="s">
        <v>347</v>
      </c>
      <c r="M2" s="8" t="s">
        <v>344</v>
      </c>
    </row>
    <row r="3" spans="1:13" x14ac:dyDescent="0.25">
      <c r="A3" s="3">
        <v>1</v>
      </c>
      <c r="B3" s="3" t="s">
        <v>133</v>
      </c>
      <c r="C3" s="4" t="s">
        <v>75</v>
      </c>
      <c r="D3" s="3">
        <v>1991</v>
      </c>
      <c r="E3" s="3" t="s">
        <v>85</v>
      </c>
      <c r="F3" s="3" t="s">
        <v>134</v>
      </c>
      <c r="G3" s="3" t="s">
        <v>291</v>
      </c>
      <c r="H3" s="2" t="s">
        <v>135</v>
      </c>
      <c r="K3" s="3">
        <v>731</v>
      </c>
      <c r="L3" s="3">
        <f t="shared" ref="L3:L34" si="0">2020-D3</f>
        <v>29</v>
      </c>
      <c r="M3" s="5">
        <f>K3/L3</f>
        <v>25.206896551724139</v>
      </c>
    </row>
    <row r="4" spans="1:13" x14ac:dyDescent="0.25">
      <c r="A4" s="3">
        <v>2</v>
      </c>
      <c r="B4" s="3" t="s">
        <v>296</v>
      </c>
      <c r="C4" s="4" t="s">
        <v>3</v>
      </c>
      <c r="D4" s="3">
        <v>1997</v>
      </c>
      <c r="E4" s="3" t="s">
        <v>86</v>
      </c>
      <c r="F4" s="3" t="s">
        <v>299</v>
      </c>
      <c r="G4" s="3" t="s">
        <v>136</v>
      </c>
      <c r="H4" s="2" t="s">
        <v>135</v>
      </c>
      <c r="K4" s="3">
        <v>662</v>
      </c>
      <c r="L4" s="3">
        <f t="shared" si="0"/>
        <v>23</v>
      </c>
      <c r="M4" s="5">
        <f t="shared" ref="M4:M67" si="1">K4/L4</f>
        <v>28.782608695652176</v>
      </c>
    </row>
    <row r="5" spans="1:13" x14ac:dyDescent="0.25">
      <c r="A5" s="3">
        <v>3</v>
      </c>
      <c r="B5" s="3" t="s">
        <v>137</v>
      </c>
      <c r="C5" s="4" t="s">
        <v>47</v>
      </c>
      <c r="D5" s="3">
        <v>1998</v>
      </c>
      <c r="E5" s="3" t="s">
        <v>87</v>
      </c>
      <c r="F5" s="3" t="s">
        <v>139</v>
      </c>
      <c r="G5" s="3" t="s">
        <v>285</v>
      </c>
      <c r="H5" s="2" t="s">
        <v>141</v>
      </c>
      <c r="I5" s="3" t="s">
        <v>135</v>
      </c>
      <c r="K5" s="3">
        <v>615</v>
      </c>
      <c r="L5" s="3">
        <f t="shared" si="0"/>
        <v>22</v>
      </c>
      <c r="M5" s="5">
        <f t="shared" si="1"/>
        <v>27.954545454545453</v>
      </c>
    </row>
    <row r="6" spans="1:13" x14ac:dyDescent="0.25">
      <c r="A6" s="3">
        <v>4</v>
      </c>
      <c r="B6" s="3" t="s">
        <v>138</v>
      </c>
      <c r="C6" s="4" t="s">
        <v>47</v>
      </c>
      <c r="D6" s="3">
        <v>1997</v>
      </c>
      <c r="E6" s="3" t="s">
        <v>88</v>
      </c>
      <c r="F6" s="3" t="s">
        <v>314</v>
      </c>
      <c r="G6" s="3" t="s">
        <v>212</v>
      </c>
      <c r="H6" s="2" t="s">
        <v>135</v>
      </c>
      <c r="K6" s="3">
        <v>604</v>
      </c>
      <c r="L6" s="3">
        <f t="shared" si="0"/>
        <v>23</v>
      </c>
      <c r="M6" s="5">
        <f t="shared" si="1"/>
        <v>26.260869565217391</v>
      </c>
    </row>
    <row r="7" spans="1:13" x14ac:dyDescent="0.25">
      <c r="A7" s="3">
        <v>5</v>
      </c>
      <c r="B7" s="3" t="s">
        <v>297</v>
      </c>
      <c r="C7" s="4" t="s">
        <v>44</v>
      </c>
      <c r="D7" s="3">
        <v>2000</v>
      </c>
      <c r="E7" s="3" t="s">
        <v>89</v>
      </c>
      <c r="F7" s="3" t="s">
        <v>298</v>
      </c>
      <c r="G7" s="3" t="s">
        <v>285</v>
      </c>
      <c r="H7" s="2" t="s">
        <v>135</v>
      </c>
      <c r="I7" s="3" t="s">
        <v>164</v>
      </c>
      <c r="J7" s="3" t="s">
        <v>141</v>
      </c>
      <c r="K7" s="3">
        <v>530</v>
      </c>
      <c r="L7" s="3">
        <f t="shared" si="0"/>
        <v>20</v>
      </c>
      <c r="M7" s="5">
        <f t="shared" si="1"/>
        <v>26.5</v>
      </c>
    </row>
    <row r="8" spans="1:13" x14ac:dyDescent="0.25">
      <c r="A8" s="3">
        <v>6</v>
      </c>
      <c r="B8" s="3" t="s">
        <v>25</v>
      </c>
      <c r="C8" s="4" t="s">
        <v>3</v>
      </c>
      <c r="D8" s="3">
        <v>2004</v>
      </c>
      <c r="E8" s="3" t="s">
        <v>90</v>
      </c>
      <c r="F8" s="3" t="s">
        <v>142</v>
      </c>
      <c r="G8" s="3" t="s">
        <v>163</v>
      </c>
      <c r="H8" s="2" t="s">
        <v>144</v>
      </c>
      <c r="I8" s="3" t="s">
        <v>164</v>
      </c>
      <c r="K8" s="3">
        <v>479</v>
      </c>
      <c r="L8" s="3">
        <f t="shared" si="0"/>
        <v>16</v>
      </c>
      <c r="M8" s="5">
        <f t="shared" si="1"/>
        <v>29.9375</v>
      </c>
    </row>
    <row r="9" spans="1:13" x14ac:dyDescent="0.25">
      <c r="A9" s="3">
        <v>7</v>
      </c>
      <c r="B9" s="3" t="s">
        <v>145</v>
      </c>
      <c r="C9" s="4" t="s">
        <v>0</v>
      </c>
      <c r="D9" s="3">
        <v>2010</v>
      </c>
      <c r="E9" s="3" t="s">
        <v>91</v>
      </c>
      <c r="F9" s="3" t="s">
        <v>315</v>
      </c>
      <c r="G9" s="3" t="s">
        <v>212</v>
      </c>
      <c r="H9" s="2" t="s">
        <v>210</v>
      </c>
      <c r="K9" s="3">
        <v>478</v>
      </c>
      <c r="L9" s="3">
        <f t="shared" si="0"/>
        <v>10</v>
      </c>
      <c r="M9" s="5">
        <f t="shared" si="1"/>
        <v>47.8</v>
      </c>
    </row>
    <row r="10" spans="1:13" x14ac:dyDescent="0.25">
      <c r="A10" s="3">
        <v>8</v>
      </c>
      <c r="B10" s="3" t="s">
        <v>148</v>
      </c>
      <c r="C10" s="4" t="s">
        <v>2</v>
      </c>
      <c r="D10" s="3">
        <v>2011</v>
      </c>
      <c r="E10" s="3" t="s">
        <v>93</v>
      </c>
      <c r="F10" s="3" t="s">
        <v>149</v>
      </c>
      <c r="G10" s="3" t="s">
        <v>212</v>
      </c>
      <c r="H10" s="2" t="s">
        <v>135</v>
      </c>
      <c r="I10" s="3" t="s">
        <v>84</v>
      </c>
      <c r="K10" s="3">
        <v>475</v>
      </c>
      <c r="L10" s="3">
        <f t="shared" si="0"/>
        <v>9</v>
      </c>
      <c r="M10" s="5">
        <f t="shared" si="1"/>
        <v>52.777777777777779</v>
      </c>
    </row>
    <row r="11" spans="1:13" x14ac:dyDescent="0.25">
      <c r="A11" s="3">
        <v>9</v>
      </c>
      <c r="B11" s="3" t="s">
        <v>146</v>
      </c>
      <c r="C11" s="4" t="s">
        <v>6</v>
      </c>
      <c r="D11" s="3">
        <v>2011</v>
      </c>
      <c r="E11" s="3" t="s">
        <v>92</v>
      </c>
      <c r="F11" s="3" t="s">
        <v>147</v>
      </c>
      <c r="G11" s="3" t="s">
        <v>212</v>
      </c>
      <c r="H11" s="2" t="s">
        <v>135</v>
      </c>
      <c r="K11" s="3">
        <v>451</v>
      </c>
      <c r="L11" s="3">
        <f t="shared" si="0"/>
        <v>9</v>
      </c>
      <c r="M11" s="5">
        <f t="shared" si="1"/>
        <v>50.111111111111114</v>
      </c>
    </row>
    <row r="12" spans="1:13" x14ac:dyDescent="0.25">
      <c r="A12" s="3">
        <v>10</v>
      </c>
      <c r="B12" s="3" t="s">
        <v>150</v>
      </c>
      <c r="C12" s="4" t="s">
        <v>3</v>
      </c>
      <c r="D12" s="3">
        <v>1998</v>
      </c>
      <c r="E12" s="3" t="s">
        <v>94</v>
      </c>
      <c r="F12" s="3" t="s">
        <v>300</v>
      </c>
      <c r="G12" s="3" t="s">
        <v>211</v>
      </c>
      <c r="H12" s="2" t="s">
        <v>144</v>
      </c>
      <c r="K12" s="3">
        <v>433</v>
      </c>
      <c r="L12" s="3">
        <f t="shared" si="0"/>
        <v>22</v>
      </c>
      <c r="M12" s="5">
        <f t="shared" si="1"/>
        <v>19.681818181818183</v>
      </c>
    </row>
    <row r="13" spans="1:13" x14ac:dyDescent="0.25">
      <c r="A13" s="3">
        <v>11</v>
      </c>
      <c r="B13" s="3" t="s">
        <v>151</v>
      </c>
      <c r="C13" s="4" t="s">
        <v>13</v>
      </c>
      <c r="D13" s="3">
        <v>2005</v>
      </c>
      <c r="E13" s="3" t="s">
        <v>95</v>
      </c>
      <c r="F13" s="3" t="s">
        <v>152</v>
      </c>
      <c r="G13" s="3" t="s">
        <v>206</v>
      </c>
      <c r="H13" s="2" t="s">
        <v>135</v>
      </c>
      <c r="K13" s="3">
        <v>415</v>
      </c>
      <c r="L13" s="3">
        <f t="shared" si="0"/>
        <v>15</v>
      </c>
      <c r="M13" s="5">
        <f t="shared" si="1"/>
        <v>27.666666666666668</v>
      </c>
    </row>
    <row r="14" spans="1:13" x14ac:dyDescent="0.25">
      <c r="A14" s="3">
        <v>12</v>
      </c>
      <c r="B14" s="3" t="s">
        <v>153</v>
      </c>
      <c r="C14" s="4" t="s">
        <v>47</v>
      </c>
      <c r="D14" s="3">
        <v>1996</v>
      </c>
      <c r="E14" s="3" t="s">
        <v>96</v>
      </c>
      <c r="F14" s="3" t="s">
        <v>314</v>
      </c>
      <c r="G14" s="3" t="s">
        <v>212</v>
      </c>
      <c r="H14" s="2" t="s">
        <v>141</v>
      </c>
      <c r="K14" s="3">
        <v>415</v>
      </c>
      <c r="L14" s="3">
        <f t="shared" si="0"/>
        <v>24</v>
      </c>
      <c r="M14" s="5">
        <f t="shared" si="1"/>
        <v>17.291666666666668</v>
      </c>
    </row>
    <row r="15" spans="1:13" x14ac:dyDescent="0.25">
      <c r="A15" s="3">
        <v>13</v>
      </c>
      <c r="B15" s="3" t="s">
        <v>154</v>
      </c>
      <c r="C15" s="4" t="s">
        <v>2</v>
      </c>
      <c r="D15" s="3">
        <v>2010</v>
      </c>
      <c r="E15" s="3" t="s">
        <v>97</v>
      </c>
      <c r="F15" s="3" t="s">
        <v>316</v>
      </c>
      <c r="G15" s="3" t="s">
        <v>212</v>
      </c>
      <c r="H15" s="2" t="s">
        <v>155</v>
      </c>
      <c r="K15" s="3">
        <v>412</v>
      </c>
      <c r="L15" s="3">
        <f t="shared" si="0"/>
        <v>10</v>
      </c>
      <c r="M15" s="5">
        <f t="shared" si="1"/>
        <v>41.2</v>
      </c>
    </row>
    <row r="16" spans="1:13" x14ac:dyDescent="0.25">
      <c r="A16" s="3">
        <v>14</v>
      </c>
      <c r="B16" s="3" t="s">
        <v>329</v>
      </c>
      <c r="C16" s="4" t="s">
        <v>26</v>
      </c>
      <c r="D16" s="3">
        <v>2004</v>
      </c>
      <c r="E16" s="3" t="s">
        <v>98</v>
      </c>
      <c r="F16" s="3" t="s">
        <v>317</v>
      </c>
      <c r="G16" s="3" t="s">
        <v>212</v>
      </c>
      <c r="H16" s="2" t="s">
        <v>141</v>
      </c>
      <c r="K16" s="3">
        <v>412</v>
      </c>
      <c r="L16" s="3">
        <f t="shared" si="0"/>
        <v>16</v>
      </c>
      <c r="M16" s="5">
        <f t="shared" si="1"/>
        <v>25.75</v>
      </c>
    </row>
    <row r="17" spans="1:13" x14ac:dyDescent="0.25">
      <c r="A17" s="3">
        <v>15</v>
      </c>
      <c r="B17" s="3" t="s">
        <v>156</v>
      </c>
      <c r="C17" s="4" t="s">
        <v>47</v>
      </c>
      <c r="D17" s="3">
        <v>1994</v>
      </c>
      <c r="E17" s="3" t="s">
        <v>99</v>
      </c>
      <c r="F17" s="3" t="s">
        <v>304</v>
      </c>
      <c r="G17" s="3" t="s">
        <v>288</v>
      </c>
      <c r="H17" s="2" t="s">
        <v>141</v>
      </c>
      <c r="K17" s="3">
        <v>396</v>
      </c>
      <c r="L17" s="3">
        <f t="shared" si="0"/>
        <v>26</v>
      </c>
      <c r="M17" s="5">
        <f t="shared" si="1"/>
        <v>15.23076923076923</v>
      </c>
    </row>
    <row r="18" spans="1:13" x14ac:dyDescent="0.25">
      <c r="A18" s="3">
        <v>16</v>
      </c>
      <c r="B18" s="3" t="s">
        <v>157</v>
      </c>
      <c r="C18" s="4" t="s">
        <v>0</v>
      </c>
      <c r="D18" s="3">
        <v>2007</v>
      </c>
      <c r="E18" s="3" t="s">
        <v>100</v>
      </c>
      <c r="F18" s="3" t="s">
        <v>158</v>
      </c>
      <c r="G18" s="3" t="s">
        <v>211</v>
      </c>
      <c r="H18" s="2" t="s">
        <v>155</v>
      </c>
      <c r="K18" s="3">
        <v>383</v>
      </c>
      <c r="L18" s="3">
        <f t="shared" si="0"/>
        <v>13</v>
      </c>
      <c r="M18" s="5">
        <f t="shared" si="1"/>
        <v>29.46153846153846</v>
      </c>
    </row>
    <row r="19" spans="1:13" x14ac:dyDescent="0.25">
      <c r="A19" s="3">
        <v>17</v>
      </c>
      <c r="B19" s="3" t="s">
        <v>159</v>
      </c>
      <c r="C19" s="4" t="s">
        <v>3</v>
      </c>
      <c r="D19" s="3">
        <v>2003</v>
      </c>
      <c r="E19" s="3" t="s">
        <v>101</v>
      </c>
      <c r="F19" s="3" t="s">
        <v>318</v>
      </c>
      <c r="G19" s="3" t="s">
        <v>212</v>
      </c>
      <c r="H19" s="2" t="s">
        <v>141</v>
      </c>
      <c r="K19" s="3">
        <v>382</v>
      </c>
      <c r="L19" s="3">
        <f t="shared" si="0"/>
        <v>17</v>
      </c>
      <c r="M19" s="5">
        <f t="shared" si="1"/>
        <v>22.470588235294116</v>
      </c>
    </row>
    <row r="20" spans="1:13" x14ac:dyDescent="0.25">
      <c r="A20" s="3">
        <v>18</v>
      </c>
      <c r="B20" s="3" t="s">
        <v>160</v>
      </c>
      <c r="C20" s="4" t="s">
        <v>15</v>
      </c>
      <c r="D20" s="3">
        <v>2007</v>
      </c>
      <c r="E20" s="3" t="s">
        <v>98</v>
      </c>
      <c r="F20" s="3" t="s">
        <v>317</v>
      </c>
      <c r="G20" s="3" t="s">
        <v>212</v>
      </c>
      <c r="H20" s="2" t="s">
        <v>141</v>
      </c>
      <c r="K20" s="3">
        <v>358</v>
      </c>
      <c r="L20" s="3">
        <f t="shared" si="0"/>
        <v>13</v>
      </c>
      <c r="M20" s="5">
        <f t="shared" si="1"/>
        <v>27.53846153846154</v>
      </c>
    </row>
    <row r="21" spans="1:13" x14ac:dyDescent="0.25">
      <c r="A21" s="3">
        <v>19</v>
      </c>
      <c r="B21" s="3" t="s">
        <v>161</v>
      </c>
      <c r="C21" s="4" t="s">
        <v>47</v>
      </c>
      <c r="D21" s="3">
        <v>1997</v>
      </c>
      <c r="E21" s="3" t="s">
        <v>102</v>
      </c>
      <c r="F21" s="3" t="s">
        <v>306</v>
      </c>
      <c r="G21" s="3" t="s">
        <v>290</v>
      </c>
      <c r="H21" s="2" t="s">
        <v>141</v>
      </c>
      <c r="K21" s="3">
        <v>356</v>
      </c>
      <c r="L21" s="3">
        <f t="shared" si="0"/>
        <v>23</v>
      </c>
      <c r="M21" s="5">
        <f t="shared" si="1"/>
        <v>15.478260869565217</v>
      </c>
    </row>
    <row r="22" spans="1:13" x14ac:dyDescent="0.25">
      <c r="A22" s="3">
        <v>20</v>
      </c>
      <c r="B22" s="3" t="s">
        <v>162</v>
      </c>
      <c r="C22" s="4" t="s">
        <v>3</v>
      </c>
      <c r="D22" s="3">
        <v>2006</v>
      </c>
      <c r="E22" s="3" t="s">
        <v>103</v>
      </c>
      <c r="F22" s="3" t="s">
        <v>142</v>
      </c>
      <c r="G22" s="3" t="s">
        <v>163</v>
      </c>
      <c r="H22" s="2" t="s">
        <v>164</v>
      </c>
      <c r="K22" s="3">
        <v>353</v>
      </c>
      <c r="L22" s="3">
        <f t="shared" si="0"/>
        <v>14</v>
      </c>
      <c r="M22" s="5">
        <f t="shared" si="1"/>
        <v>25.214285714285715</v>
      </c>
    </row>
    <row r="23" spans="1:13" x14ac:dyDescent="0.25">
      <c r="A23" s="3">
        <v>21</v>
      </c>
      <c r="B23" s="3" t="s">
        <v>165</v>
      </c>
      <c r="C23" s="4" t="s">
        <v>31</v>
      </c>
      <c r="D23" s="3">
        <v>2003</v>
      </c>
      <c r="E23" s="3" t="s">
        <v>104</v>
      </c>
      <c r="F23" s="3" t="s">
        <v>299</v>
      </c>
      <c r="G23" s="3" t="s">
        <v>136</v>
      </c>
      <c r="H23" s="2" t="s">
        <v>135</v>
      </c>
      <c r="K23" s="3">
        <v>351</v>
      </c>
      <c r="L23" s="3">
        <f t="shared" si="0"/>
        <v>17</v>
      </c>
      <c r="M23" s="5">
        <f t="shared" si="1"/>
        <v>20.647058823529413</v>
      </c>
    </row>
    <row r="24" spans="1:13" x14ac:dyDescent="0.25">
      <c r="A24" s="3">
        <v>22</v>
      </c>
      <c r="B24" s="3" t="s">
        <v>295</v>
      </c>
      <c r="C24" s="4" t="s">
        <v>7</v>
      </c>
      <c r="D24" s="3">
        <v>2005</v>
      </c>
      <c r="E24" s="3" t="s">
        <v>105</v>
      </c>
      <c r="F24" s="3" t="s">
        <v>307</v>
      </c>
      <c r="G24" s="3" t="s">
        <v>143</v>
      </c>
      <c r="H24" s="2" t="s">
        <v>135</v>
      </c>
      <c r="K24" s="3">
        <v>345</v>
      </c>
      <c r="L24" s="3">
        <f t="shared" si="0"/>
        <v>15</v>
      </c>
      <c r="M24" s="5">
        <f t="shared" si="1"/>
        <v>23</v>
      </c>
    </row>
    <row r="25" spans="1:13" x14ac:dyDescent="0.25">
      <c r="A25" s="3">
        <v>23</v>
      </c>
      <c r="B25" s="3" t="s">
        <v>166</v>
      </c>
      <c r="C25" s="4" t="s">
        <v>0</v>
      </c>
      <c r="D25" s="3">
        <v>2011</v>
      </c>
      <c r="E25" s="3" t="s">
        <v>106</v>
      </c>
      <c r="F25" s="3" t="s">
        <v>152</v>
      </c>
      <c r="G25" s="3" t="s">
        <v>206</v>
      </c>
      <c r="H25" s="2" t="s">
        <v>141</v>
      </c>
      <c r="K25" s="3">
        <v>317</v>
      </c>
      <c r="L25" s="3">
        <f t="shared" si="0"/>
        <v>9</v>
      </c>
      <c r="M25" s="5">
        <f t="shared" si="1"/>
        <v>35.222222222222221</v>
      </c>
    </row>
    <row r="26" spans="1:13" x14ac:dyDescent="0.25">
      <c r="A26" s="3">
        <v>24</v>
      </c>
      <c r="B26" s="3" t="s">
        <v>294</v>
      </c>
      <c r="C26" s="4" t="s">
        <v>2</v>
      </c>
      <c r="D26" s="3">
        <v>2007</v>
      </c>
      <c r="E26" s="3" t="s">
        <v>107</v>
      </c>
      <c r="F26" s="3" t="s">
        <v>167</v>
      </c>
      <c r="G26" s="3" t="s">
        <v>286</v>
      </c>
      <c r="H26" s="2" t="s">
        <v>164</v>
      </c>
      <c r="I26" s="3" t="s">
        <v>169</v>
      </c>
      <c r="K26" s="3">
        <v>313</v>
      </c>
      <c r="L26" s="3">
        <f t="shared" si="0"/>
        <v>13</v>
      </c>
      <c r="M26" s="5">
        <f t="shared" si="1"/>
        <v>24.076923076923077</v>
      </c>
    </row>
    <row r="27" spans="1:13" x14ac:dyDescent="0.25">
      <c r="A27" s="3">
        <v>25</v>
      </c>
      <c r="B27" s="3" t="s">
        <v>170</v>
      </c>
      <c r="C27" s="4" t="s">
        <v>74</v>
      </c>
      <c r="D27" s="3">
        <v>1993</v>
      </c>
      <c r="E27" s="3" t="s">
        <v>108</v>
      </c>
      <c r="F27" s="3" t="s">
        <v>300</v>
      </c>
      <c r="G27" s="3" t="s">
        <v>211</v>
      </c>
      <c r="H27" s="2" t="s">
        <v>144</v>
      </c>
      <c r="I27" s="3" t="s">
        <v>164</v>
      </c>
      <c r="K27" s="3">
        <v>313</v>
      </c>
      <c r="L27" s="3">
        <f t="shared" si="0"/>
        <v>27</v>
      </c>
      <c r="M27" s="5">
        <f t="shared" si="1"/>
        <v>11.592592592592593</v>
      </c>
    </row>
    <row r="28" spans="1:13" x14ac:dyDescent="0.25">
      <c r="A28" s="3">
        <v>26</v>
      </c>
      <c r="B28" s="3" t="s">
        <v>171</v>
      </c>
      <c r="C28" s="4" t="s">
        <v>13</v>
      </c>
      <c r="D28" s="3">
        <v>2002</v>
      </c>
      <c r="E28" s="3" t="s">
        <v>109</v>
      </c>
      <c r="F28" s="3" t="s">
        <v>173</v>
      </c>
      <c r="G28" s="3" t="s">
        <v>282</v>
      </c>
      <c r="H28" s="2" t="s">
        <v>135</v>
      </c>
      <c r="I28" s="3" t="s">
        <v>141</v>
      </c>
      <c r="K28" s="3">
        <v>312</v>
      </c>
      <c r="L28" s="3">
        <f t="shared" si="0"/>
        <v>18</v>
      </c>
      <c r="M28" s="5">
        <f t="shared" si="1"/>
        <v>17.333333333333332</v>
      </c>
    </row>
    <row r="29" spans="1:13" x14ac:dyDescent="0.25">
      <c r="A29" s="3">
        <v>27</v>
      </c>
      <c r="B29" s="3" t="s">
        <v>172</v>
      </c>
      <c r="C29" s="4" t="s">
        <v>0</v>
      </c>
      <c r="D29" s="3">
        <v>2006</v>
      </c>
      <c r="E29" s="3" t="s">
        <v>110</v>
      </c>
      <c r="F29" s="3" t="s">
        <v>180</v>
      </c>
      <c r="G29" s="3" t="s">
        <v>211</v>
      </c>
      <c r="H29" s="2" t="s">
        <v>135</v>
      </c>
      <c r="K29" s="3">
        <v>309</v>
      </c>
      <c r="L29" s="3">
        <f t="shared" si="0"/>
        <v>14</v>
      </c>
      <c r="M29" s="5">
        <f t="shared" si="1"/>
        <v>22.071428571428573</v>
      </c>
    </row>
    <row r="30" spans="1:13" x14ac:dyDescent="0.25">
      <c r="A30" s="3">
        <v>28</v>
      </c>
      <c r="B30" s="3" t="s">
        <v>174</v>
      </c>
      <c r="C30" s="4" t="s">
        <v>47</v>
      </c>
      <c r="D30" s="3">
        <v>1997</v>
      </c>
      <c r="E30" s="3" t="s">
        <v>111</v>
      </c>
      <c r="F30" s="3" t="s">
        <v>175</v>
      </c>
      <c r="G30" s="3" t="s">
        <v>282</v>
      </c>
      <c r="H30" s="2" t="s">
        <v>141</v>
      </c>
      <c r="K30" s="3">
        <v>309</v>
      </c>
      <c r="L30" s="3">
        <f t="shared" si="0"/>
        <v>23</v>
      </c>
      <c r="M30" s="5">
        <f t="shared" si="1"/>
        <v>13.434782608695652</v>
      </c>
    </row>
    <row r="31" spans="1:13" x14ac:dyDescent="0.25">
      <c r="A31" s="3">
        <v>29</v>
      </c>
      <c r="B31" s="3" t="s">
        <v>176</v>
      </c>
      <c r="C31" s="4" t="s">
        <v>5</v>
      </c>
      <c r="D31" s="3">
        <v>2011</v>
      </c>
      <c r="E31" s="3" t="s">
        <v>105</v>
      </c>
      <c r="F31" s="3" t="s">
        <v>178</v>
      </c>
      <c r="G31" s="3" t="s">
        <v>163</v>
      </c>
      <c r="H31" s="2" t="s">
        <v>164</v>
      </c>
      <c r="K31" s="3">
        <v>307</v>
      </c>
      <c r="L31" s="3">
        <f t="shared" si="0"/>
        <v>9</v>
      </c>
      <c r="M31" s="5">
        <f t="shared" si="1"/>
        <v>34.111111111111114</v>
      </c>
    </row>
    <row r="32" spans="1:13" x14ac:dyDescent="0.25">
      <c r="A32" s="3">
        <v>30</v>
      </c>
      <c r="B32" s="3" t="s">
        <v>177</v>
      </c>
      <c r="C32" s="4" t="s">
        <v>2</v>
      </c>
      <c r="D32" s="3">
        <v>2007</v>
      </c>
      <c r="E32" s="3" t="s">
        <v>112</v>
      </c>
      <c r="F32" s="3" t="s">
        <v>313</v>
      </c>
      <c r="G32" s="3" t="s">
        <v>206</v>
      </c>
      <c r="H32" s="2" t="s">
        <v>141</v>
      </c>
      <c r="K32" s="3">
        <v>306</v>
      </c>
      <c r="L32" s="3">
        <f t="shared" si="0"/>
        <v>13</v>
      </c>
      <c r="M32" s="5">
        <f t="shared" si="1"/>
        <v>23.53846153846154</v>
      </c>
    </row>
    <row r="33" spans="1:13" x14ac:dyDescent="0.25">
      <c r="A33" s="3">
        <v>31</v>
      </c>
      <c r="B33" s="3" t="s">
        <v>179</v>
      </c>
      <c r="C33" s="4" t="s">
        <v>2</v>
      </c>
      <c r="D33" s="3">
        <v>2013</v>
      </c>
      <c r="E33" s="3" t="s">
        <v>113</v>
      </c>
      <c r="F33" s="3" t="s">
        <v>315</v>
      </c>
      <c r="G33" s="3" t="s">
        <v>212</v>
      </c>
      <c r="H33" s="2" t="s">
        <v>135</v>
      </c>
      <c r="K33" s="3">
        <v>303</v>
      </c>
      <c r="L33" s="3">
        <f t="shared" si="0"/>
        <v>7</v>
      </c>
      <c r="M33" s="5">
        <f t="shared" si="1"/>
        <v>43.285714285714285</v>
      </c>
    </row>
    <row r="34" spans="1:13" x14ac:dyDescent="0.25">
      <c r="A34" s="3">
        <v>32</v>
      </c>
      <c r="B34" s="3" t="s">
        <v>181</v>
      </c>
      <c r="C34" s="4" t="s">
        <v>3</v>
      </c>
      <c r="D34" s="3">
        <v>2000</v>
      </c>
      <c r="E34" s="3" t="s">
        <v>114</v>
      </c>
      <c r="F34" s="3" t="s">
        <v>182</v>
      </c>
      <c r="G34" s="3" t="s">
        <v>212</v>
      </c>
      <c r="H34" s="2" t="s">
        <v>169</v>
      </c>
      <c r="K34" s="3">
        <v>303</v>
      </c>
      <c r="L34" s="3">
        <f t="shared" si="0"/>
        <v>20</v>
      </c>
      <c r="M34" s="5">
        <f t="shared" si="1"/>
        <v>15.15</v>
      </c>
    </row>
    <row r="35" spans="1:13" x14ac:dyDescent="0.25">
      <c r="A35" s="3">
        <v>33</v>
      </c>
      <c r="B35" s="3" t="s">
        <v>183</v>
      </c>
      <c r="C35" s="4" t="s">
        <v>2</v>
      </c>
      <c r="D35" s="3">
        <v>2008</v>
      </c>
      <c r="E35" s="3" t="s">
        <v>115</v>
      </c>
      <c r="F35" s="3" t="s">
        <v>187</v>
      </c>
      <c r="G35" s="3" t="s">
        <v>283</v>
      </c>
      <c r="H35" s="2" t="s">
        <v>135</v>
      </c>
      <c r="K35" s="3">
        <v>301</v>
      </c>
      <c r="L35" s="3">
        <f t="shared" ref="L35:L66" si="2">2020-D35</f>
        <v>12</v>
      </c>
      <c r="M35" s="5">
        <f t="shared" si="1"/>
        <v>25.083333333333332</v>
      </c>
    </row>
    <row r="36" spans="1:13" x14ac:dyDescent="0.25">
      <c r="A36" s="3">
        <v>34</v>
      </c>
      <c r="B36" s="3" t="s">
        <v>184</v>
      </c>
      <c r="C36" s="4" t="s">
        <v>3</v>
      </c>
      <c r="D36" s="3">
        <v>2004</v>
      </c>
      <c r="E36" s="3" t="s">
        <v>116</v>
      </c>
      <c r="F36" s="3" t="s">
        <v>319</v>
      </c>
      <c r="G36" s="3" t="s">
        <v>212</v>
      </c>
      <c r="H36" s="2" t="s">
        <v>164</v>
      </c>
      <c r="K36" s="3">
        <v>301</v>
      </c>
      <c r="L36" s="3">
        <f t="shared" si="2"/>
        <v>16</v>
      </c>
      <c r="M36" s="5">
        <f t="shared" si="1"/>
        <v>18.8125</v>
      </c>
    </row>
    <row r="37" spans="1:13" x14ac:dyDescent="0.25">
      <c r="A37" s="3">
        <v>35</v>
      </c>
      <c r="B37" s="3" t="s">
        <v>185</v>
      </c>
      <c r="C37" s="4" t="s">
        <v>2</v>
      </c>
      <c r="D37" s="3">
        <v>2004</v>
      </c>
      <c r="E37" s="3" t="s">
        <v>117</v>
      </c>
      <c r="F37" s="3" t="s">
        <v>327</v>
      </c>
      <c r="G37" s="3" t="s">
        <v>212</v>
      </c>
      <c r="H37" s="2" t="s">
        <v>141</v>
      </c>
      <c r="K37" s="3">
        <v>299</v>
      </c>
      <c r="L37" s="3">
        <f t="shared" si="2"/>
        <v>16</v>
      </c>
      <c r="M37" s="5">
        <f t="shared" si="1"/>
        <v>18.6875</v>
      </c>
    </row>
    <row r="38" spans="1:13" x14ac:dyDescent="0.25">
      <c r="A38" s="3">
        <v>36</v>
      </c>
      <c r="B38" s="3" t="s">
        <v>186</v>
      </c>
      <c r="C38" s="4" t="s">
        <v>9</v>
      </c>
      <c r="D38" s="3">
        <v>2008</v>
      </c>
      <c r="E38" s="3" t="s">
        <v>118</v>
      </c>
      <c r="F38" s="3" t="s">
        <v>190</v>
      </c>
      <c r="G38" s="3" t="s">
        <v>212</v>
      </c>
      <c r="H38" s="2" t="s">
        <v>164</v>
      </c>
      <c r="K38" s="3">
        <v>298</v>
      </c>
      <c r="L38" s="3">
        <f t="shared" si="2"/>
        <v>12</v>
      </c>
      <c r="M38" s="5">
        <f t="shared" si="1"/>
        <v>24.833333333333332</v>
      </c>
    </row>
    <row r="39" spans="1:13" x14ac:dyDescent="0.25">
      <c r="A39" s="3">
        <v>37</v>
      </c>
      <c r="B39" s="3" t="s">
        <v>188</v>
      </c>
      <c r="C39" s="4" t="s">
        <v>3</v>
      </c>
      <c r="D39" s="3">
        <v>2004</v>
      </c>
      <c r="E39" s="3" t="s">
        <v>119</v>
      </c>
      <c r="F39" s="3" t="s">
        <v>305</v>
      </c>
      <c r="G39" s="3" t="s">
        <v>163</v>
      </c>
      <c r="H39" s="2" t="s">
        <v>169</v>
      </c>
      <c r="K39" s="3">
        <v>297</v>
      </c>
      <c r="L39" s="3">
        <f t="shared" si="2"/>
        <v>16</v>
      </c>
      <c r="M39" s="5">
        <f t="shared" si="1"/>
        <v>18.5625</v>
      </c>
    </row>
    <row r="40" spans="1:13" x14ac:dyDescent="0.25">
      <c r="A40" s="3">
        <v>38</v>
      </c>
      <c r="B40" s="3" t="s">
        <v>189</v>
      </c>
      <c r="C40" s="4" t="s">
        <v>72</v>
      </c>
      <c r="D40" s="3">
        <v>1993</v>
      </c>
      <c r="E40" s="3" t="s">
        <v>120</v>
      </c>
      <c r="F40" s="3" t="s">
        <v>320</v>
      </c>
      <c r="G40" s="3" t="s">
        <v>212</v>
      </c>
      <c r="H40" s="2" t="s">
        <v>135</v>
      </c>
      <c r="K40" s="3">
        <v>287</v>
      </c>
      <c r="L40" s="3">
        <f t="shared" si="2"/>
        <v>27</v>
      </c>
      <c r="M40" s="5">
        <f t="shared" si="1"/>
        <v>10.62962962962963</v>
      </c>
    </row>
    <row r="41" spans="1:13" x14ac:dyDescent="0.25">
      <c r="A41" s="3">
        <v>39</v>
      </c>
      <c r="B41" s="3" t="s">
        <v>191</v>
      </c>
      <c r="C41" s="4" t="s">
        <v>2</v>
      </c>
      <c r="D41" s="3">
        <v>2006</v>
      </c>
      <c r="E41" s="3" t="s">
        <v>121</v>
      </c>
      <c r="F41" s="3" t="s">
        <v>321</v>
      </c>
      <c r="G41" s="3" t="s">
        <v>212</v>
      </c>
      <c r="H41" s="2" t="s">
        <v>169</v>
      </c>
      <c r="K41" s="3">
        <v>279</v>
      </c>
      <c r="L41" s="3">
        <f t="shared" si="2"/>
        <v>14</v>
      </c>
      <c r="M41" s="5">
        <f t="shared" si="1"/>
        <v>19.928571428571427</v>
      </c>
    </row>
    <row r="42" spans="1:13" x14ac:dyDescent="0.25">
      <c r="A42" s="3">
        <v>40</v>
      </c>
      <c r="B42" s="3" t="s">
        <v>192</v>
      </c>
      <c r="C42" s="4" t="s">
        <v>10</v>
      </c>
      <c r="D42" s="3">
        <v>2008</v>
      </c>
      <c r="E42" s="3" t="s">
        <v>122</v>
      </c>
      <c r="F42" s="3" t="s">
        <v>194</v>
      </c>
      <c r="G42" s="3" t="s">
        <v>293</v>
      </c>
      <c r="H42" s="2" t="s">
        <v>135</v>
      </c>
      <c r="I42" s="3" t="s">
        <v>141</v>
      </c>
      <c r="K42" s="3">
        <v>277</v>
      </c>
      <c r="L42" s="3">
        <f t="shared" si="2"/>
        <v>12</v>
      </c>
      <c r="M42" s="5">
        <f t="shared" si="1"/>
        <v>23.083333333333332</v>
      </c>
    </row>
    <row r="43" spans="1:13" x14ac:dyDescent="0.25">
      <c r="A43" s="3">
        <v>41</v>
      </c>
      <c r="B43" s="3" t="s">
        <v>193</v>
      </c>
      <c r="C43" s="4" t="s">
        <v>2</v>
      </c>
      <c r="D43" s="3">
        <v>2001</v>
      </c>
      <c r="E43" s="3" t="s">
        <v>123</v>
      </c>
      <c r="F43" s="3" t="s">
        <v>196</v>
      </c>
      <c r="G43" s="3" t="s">
        <v>163</v>
      </c>
      <c r="H43" s="2" t="s">
        <v>141</v>
      </c>
      <c r="K43" s="3">
        <v>275</v>
      </c>
      <c r="L43" s="3">
        <f t="shared" si="2"/>
        <v>19</v>
      </c>
      <c r="M43" s="5">
        <f t="shared" si="1"/>
        <v>14.473684210526315</v>
      </c>
    </row>
    <row r="44" spans="1:13" x14ac:dyDescent="0.25">
      <c r="A44" s="3">
        <v>42</v>
      </c>
      <c r="B44" s="3" t="s">
        <v>195</v>
      </c>
      <c r="C44" s="4" t="s">
        <v>2</v>
      </c>
      <c r="D44" s="3">
        <v>1999</v>
      </c>
      <c r="E44" s="3" t="s">
        <v>124</v>
      </c>
      <c r="F44" s="3" t="s">
        <v>322</v>
      </c>
      <c r="G44" s="3" t="s">
        <v>212</v>
      </c>
      <c r="H44" s="2" t="s">
        <v>135</v>
      </c>
      <c r="K44" s="3">
        <v>271</v>
      </c>
      <c r="L44" s="3">
        <f t="shared" si="2"/>
        <v>21</v>
      </c>
      <c r="M44" s="5">
        <f t="shared" si="1"/>
        <v>12.904761904761905</v>
      </c>
    </row>
    <row r="45" spans="1:13" x14ac:dyDescent="0.25">
      <c r="A45" s="3">
        <v>43</v>
      </c>
      <c r="B45" s="3" t="s">
        <v>197</v>
      </c>
      <c r="C45" s="4" t="s">
        <v>24</v>
      </c>
      <c r="D45" s="3">
        <v>2001</v>
      </c>
      <c r="E45" s="3" t="s">
        <v>125</v>
      </c>
      <c r="F45" s="3" t="s">
        <v>199</v>
      </c>
      <c r="G45" s="3" t="s">
        <v>212</v>
      </c>
      <c r="H45" s="2" t="s">
        <v>135</v>
      </c>
      <c r="K45" s="3">
        <v>264</v>
      </c>
      <c r="L45" s="3">
        <f t="shared" si="2"/>
        <v>19</v>
      </c>
      <c r="M45" s="5">
        <f t="shared" si="1"/>
        <v>13.894736842105264</v>
      </c>
    </row>
    <row r="46" spans="1:13" x14ac:dyDescent="0.25">
      <c r="A46" s="3">
        <v>44</v>
      </c>
      <c r="B46" s="3" t="s">
        <v>198</v>
      </c>
      <c r="C46" s="4" t="s">
        <v>59</v>
      </c>
      <c r="D46" s="3">
        <v>1990</v>
      </c>
      <c r="E46" s="3" t="s">
        <v>126</v>
      </c>
      <c r="F46" s="3" t="s">
        <v>201</v>
      </c>
      <c r="G46" s="3" t="s">
        <v>212</v>
      </c>
      <c r="H46" s="2" t="s">
        <v>331</v>
      </c>
      <c r="K46" s="3">
        <v>262</v>
      </c>
      <c r="L46" s="3">
        <f t="shared" si="2"/>
        <v>30</v>
      </c>
      <c r="M46" s="5">
        <f t="shared" si="1"/>
        <v>8.7333333333333325</v>
      </c>
    </row>
    <row r="47" spans="1:13" x14ac:dyDescent="0.25">
      <c r="A47" s="3">
        <v>45</v>
      </c>
      <c r="B47" s="3" t="s">
        <v>200</v>
      </c>
      <c r="C47" s="4" t="s">
        <v>2</v>
      </c>
      <c r="D47" s="3">
        <v>2007</v>
      </c>
      <c r="E47" s="3" t="s">
        <v>127</v>
      </c>
      <c r="F47" s="3" t="s">
        <v>204</v>
      </c>
      <c r="G47" s="3" t="s">
        <v>206</v>
      </c>
      <c r="H47" s="2" t="s">
        <v>155</v>
      </c>
      <c r="K47" s="3">
        <v>261</v>
      </c>
      <c r="L47" s="3">
        <f t="shared" si="2"/>
        <v>13</v>
      </c>
      <c r="M47" s="5">
        <f t="shared" si="1"/>
        <v>20.076923076923077</v>
      </c>
    </row>
    <row r="48" spans="1:13" x14ac:dyDescent="0.25">
      <c r="A48" s="3">
        <v>46</v>
      </c>
      <c r="B48" s="3" t="s">
        <v>202</v>
      </c>
      <c r="C48" s="4" t="s">
        <v>48</v>
      </c>
      <c r="D48" s="3">
        <v>1996</v>
      </c>
      <c r="E48" s="3" t="s">
        <v>128</v>
      </c>
      <c r="F48" s="3" t="s">
        <v>323</v>
      </c>
      <c r="G48" s="3" t="s">
        <v>212</v>
      </c>
      <c r="H48" s="2" t="s">
        <v>135</v>
      </c>
      <c r="K48" s="3">
        <v>258</v>
      </c>
      <c r="L48" s="3">
        <f t="shared" si="2"/>
        <v>24</v>
      </c>
      <c r="M48" s="5">
        <f t="shared" si="1"/>
        <v>10.75</v>
      </c>
    </row>
    <row r="49" spans="1:13" x14ac:dyDescent="0.25">
      <c r="A49" s="3">
        <v>47</v>
      </c>
      <c r="B49" s="3" t="s">
        <v>203</v>
      </c>
      <c r="C49" s="4" t="s">
        <v>4</v>
      </c>
      <c r="D49" s="3">
        <v>1999</v>
      </c>
      <c r="E49" s="3" t="s">
        <v>129</v>
      </c>
      <c r="F49" s="3" t="s">
        <v>308</v>
      </c>
      <c r="G49" s="3" t="s">
        <v>290</v>
      </c>
      <c r="H49" s="2" t="s">
        <v>135</v>
      </c>
      <c r="K49" s="3">
        <v>255</v>
      </c>
      <c r="L49" s="3">
        <f t="shared" si="2"/>
        <v>21</v>
      </c>
      <c r="M49" s="5">
        <f t="shared" si="1"/>
        <v>12.142857142857142</v>
      </c>
    </row>
    <row r="50" spans="1:13" x14ac:dyDescent="0.25">
      <c r="A50" s="3">
        <v>48</v>
      </c>
      <c r="B50" s="3" t="s">
        <v>205</v>
      </c>
      <c r="C50" s="4" t="s">
        <v>47</v>
      </c>
      <c r="D50" s="3">
        <v>1994</v>
      </c>
      <c r="E50" s="3" t="s">
        <v>130</v>
      </c>
      <c r="F50" s="3" t="s">
        <v>309</v>
      </c>
      <c r="G50" s="3" t="s">
        <v>206</v>
      </c>
      <c r="H50" s="2" t="s">
        <v>135</v>
      </c>
      <c r="I50" s="3" t="s">
        <v>141</v>
      </c>
      <c r="K50" s="3">
        <v>254</v>
      </c>
      <c r="L50" s="3">
        <f t="shared" si="2"/>
        <v>26</v>
      </c>
      <c r="M50" s="5">
        <f t="shared" si="1"/>
        <v>9.7692307692307701</v>
      </c>
    </row>
    <row r="51" spans="1:13" x14ac:dyDescent="0.25">
      <c r="A51" s="3">
        <v>49</v>
      </c>
      <c r="B51" s="3" t="s">
        <v>207</v>
      </c>
      <c r="C51" s="4" t="s">
        <v>47</v>
      </c>
      <c r="D51" s="3">
        <v>1994</v>
      </c>
      <c r="E51" s="3" t="s">
        <v>131</v>
      </c>
      <c r="F51" s="3" t="s">
        <v>208</v>
      </c>
      <c r="G51" s="3" t="s">
        <v>212</v>
      </c>
      <c r="H51" s="2" t="s">
        <v>135</v>
      </c>
      <c r="K51" s="3">
        <v>254</v>
      </c>
      <c r="L51" s="3">
        <f t="shared" si="2"/>
        <v>26</v>
      </c>
      <c r="M51" s="5">
        <f t="shared" si="1"/>
        <v>9.7692307692307701</v>
      </c>
    </row>
    <row r="52" spans="1:13" x14ac:dyDescent="0.25">
      <c r="A52" s="3">
        <v>50</v>
      </c>
      <c r="B52" s="3" t="s">
        <v>209</v>
      </c>
      <c r="C52" s="4" t="s">
        <v>75</v>
      </c>
      <c r="D52" s="3">
        <v>1993</v>
      </c>
      <c r="E52" s="3" t="s">
        <v>132</v>
      </c>
      <c r="F52" s="3" t="s">
        <v>324</v>
      </c>
      <c r="G52" s="3" t="s">
        <v>212</v>
      </c>
      <c r="H52" s="2" t="s">
        <v>135</v>
      </c>
      <c r="K52" s="3">
        <v>252</v>
      </c>
      <c r="L52" s="3">
        <f t="shared" si="2"/>
        <v>27</v>
      </c>
      <c r="M52" s="5">
        <f t="shared" si="1"/>
        <v>9.3333333333333339</v>
      </c>
    </row>
    <row r="53" spans="1:13" x14ac:dyDescent="0.25">
      <c r="A53" s="3">
        <v>51</v>
      </c>
      <c r="B53" s="3" t="s">
        <v>79</v>
      </c>
      <c r="C53" s="4" t="s">
        <v>3</v>
      </c>
      <c r="D53" s="3">
        <v>1999</v>
      </c>
      <c r="E53" s="3" t="s">
        <v>80</v>
      </c>
      <c r="F53" s="3" t="s">
        <v>272</v>
      </c>
      <c r="G53" s="3" t="s">
        <v>283</v>
      </c>
      <c r="H53" s="2" t="s">
        <v>331</v>
      </c>
      <c r="K53" s="3">
        <v>250</v>
      </c>
      <c r="L53" s="3">
        <f t="shared" si="2"/>
        <v>21</v>
      </c>
      <c r="M53" s="5">
        <f t="shared" si="1"/>
        <v>11.904761904761905</v>
      </c>
    </row>
    <row r="54" spans="1:13" x14ac:dyDescent="0.25">
      <c r="A54" s="3">
        <v>52</v>
      </c>
      <c r="B54" s="3" t="s">
        <v>8</v>
      </c>
      <c r="C54" s="4" t="s">
        <v>3</v>
      </c>
      <c r="D54" s="3">
        <v>2009</v>
      </c>
      <c r="E54" s="3" t="s">
        <v>81</v>
      </c>
      <c r="F54" s="3" t="s">
        <v>273</v>
      </c>
      <c r="G54" s="3" t="s">
        <v>211</v>
      </c>
      <c r="H54" s="2" t="s">
        <v>135</v>
      </c>
      <c r="I54" s="3" t="s">
        <v>164</v>
      </c>
      <c r="J54" s="3" t="s">
        <v>141</v>
      </c>
      <c r="K54" s="3">
        <v>249</v>
      </c>
      <c r="L54" s="3">
        <f t="shared" si="2"/>
        <v>11</v>
      </c>
      <c r="M54" s="5">
        <f t="shared" si="1"/>
        <v>22.636363636363637</v>
      </c>
    </row>
    <row r="55" spans="1:13" x14ac:dyDescent="0.25">
      <c r="A55" s="3">
        <v>53</v>
      </c>
      <c r="B55" s="3" t="s">
        <v>27</v>
      </c>
      <c r="C55" s="4" t="s">
        <v>2</v>
      </c>
      <c r="D55" s="3">
        <v>2004</v>
      </c>
      <c r="E55" s="3" t="s">
        <v>82</v>
      </c>
      <c r="F55" s="3" t="s">
        <v>312</v>
      </c>
      <c r="G55" s="3" t="s">
        <v>206</v>
      </c>
      <c r="H55" s="2" t="s">
        <v>141</v>
      </c>
      <c r="K55" s="3">
        <v>247</v>
      </c>
      <c r="L55" s="3">
        <f t="shared" si="2"/>
        <v>16</v>
      </c>
      <c r="M55" s="5">
        <f t="shared" si="1"/>
        <v>15.4375</v>
      </c>
    </row>
    <row r="56" spans="1:13" x14ac:dyDescent="0.25">
      <c r="A56" s="3">
        <v>54</v>
      </c>
      <c r="B56" s="3" t="s">
        <v>77</v>
      </c>
      <c r="C56" s="4" t="s">
        <v>75</v>
      </c>
      <c r="D56" s="3">
        <v>1991</v>
      </c>
      <c r="E56" s="3" t="s">
        <v>83</v>
      </c>
      <c r="F56" s="3" t="s">
        <v>314</v>
      </c>
      <c r="G56" s="3" t="s">
        <v>212</v>
      </c>
      <c r="H56" s="2" t="s">
        <v>135</v>
      </c>
      <c r="K56" s="3">
        <v>246</v>
      </c>
      <c r="L56" s="3">
        <f t="shared" si="2"/>
        <v>29</v>
      </c>
      <c r="M56" s="5">
        <f t="shared" si="1"/>
        <v>8.4827586206896548</v>
      </c>
    </row>
    <row r="57" spans="1:13" x14ac:dyDescent="0.25">
      <c r="A57" s="3">
        <v>55</v>
      </c>
      <c r="B57" s="3" t="s">
        <v>69</v>
      </c>
      <c r="C57" s="4" t="s">
        <v>61</v>
      </c>
      <c r="D57" s="3">
        <v>1995</v>
      </c>
      <c r="E57" s="3" t="s">
        <v>213</v>
      </c>
      <c r="F57" s="3" t="s">
        <v>325</v>
      </c>
      <c r="G57" s="3" t="s">
        <v>212</v>
      </c>
      <c r="H57" s="2" t="s">
        <v>135</v>
      </c>
      <c r="K57" s="3">
        <v>243</v>
      </c>
      <c r="L57" s="3">
        <f t="shared" si="2"/>
        <v>25</v>
      </c>
      <c r="M57" s="5">
        <f t="shared" si="1"/>
        <v>9.7200000000000006</v>
      </c>
    </row>
    <row r="58" spans="1:13" x14ac:dyDescent="0.25">
      <c r="A58" s="3">
        <v>56</v>
      </c>
      <c r="B58" s="3" t="s">
        <v>66</v>
      </c>
      <c r="C58" s="4" t="s">
        <v>47</v>
      </c>
      <c r="D58" s="3">
        <v>1995</v>
      </c>
      <c r="E58" s="3" t="s">
        <v>274</v>
      </c>
      <c r="F58" s="3" t="s">
        <v>214</v>
      </c>
      <c r="G58" s="3" t="s">
        <v>285</v>
      </c>
      <c r="H58" s="2" t="s">
        <v>164</v>
      </c>
      <c r="I58" s="3" t="s">
        <v>135</v>
      </c>
      <c r="K58" s="3">
        <v>241</v>
      </c>
      <c r="L58" s="3">
        <f t="shared" si="2"/>
        <v>25</v>
      </c>
      <c r="M58" s="5">
        <f t="shared" si="1"/>
        <v>9.64</v>
      </c>
    </row>
    <row r="59" spans="1:13" x14ac:dyDescent="0.25">
      <c r="A59" s="3">
        <v>57</v>
      </c>
      <c r="B59" s="3" t="s">
        <v>65</v>
      </c>
      <c r="C59" s="4" t="s">
        <v>47</v>
      </c>
      <c r="D59" s="3">
        <v>1995</v>
      </c>
      <c r="E59" s="3" t="s">
        <v>215</v>
      </c>
      <c r="F59" s="3" t="s">
        <v>275</v>
      </c>
      <c r="G59" s="3" t="s">
        <v>140</v>
      </c>
      <c r="H59" s="2" t="s">
        <v>135</v>
      </c>
      <c r="I59" s="3" t="s">
        <v>164</v>
      </c>
      <c r="K59" s="3">
        <v>240</v>
      </c>
      <c r="L59" s="3">
        <f t="shared" si="2"/>
        <v>25</v>
      </c>
      <c r="M59" s="5">
        <f t="shared" si="1"/>
        <v>9.6</v>
      </c>
    </row>
    <row r="60" spans="1:13" x14ac:dyDescent="0.25">
      <c r="A60" s="3">
        <v>58</v>
      </c>
      <c r="B60" s="3" t="s">
        <v>53</v>
      </c>
      <c r="C60" s="4" t="s">
        <v>47</v>
      </c>
      <c r="D60" s="3">
        <v>1997</v>
      </c>
      <c r="E60" s="3" t="s">
        <v>216</v>
      </c>
      <c r="F60" s="3" t="s">
        <v>301</v>
      </c>
      <c r="G60" s="3" t="s">
        <v>288</v>
      </c>
      <c r="H60" s="2" t="s">
        <v>135</v>
      </c>
      <c r="I60" s="3" t="s">
        <v>141</v>
      </c>
      <c r="K60" s="3">
        <v>239</v>
      </c>
      <c r="L60" s="3">
        <f t="shared" si="2"/>
        <v>23</v>
      </c>
      <c r="M60" s="5">
        <f t="shared" si="1"/>
        <v>10.391304347826088</v>
      </c>
    </row>
    <row r="61" spans="1:13" x14ac:dyDescent="0.25">
      <c r="A61" s="3">
        <v>59</v>
      </c>
      <c r="B61" s="3" t="s">
        <v>68</v>
      </c>
      <c r="C61" s="4" t="s">
        <v>47</v>
      </c>
      <c r="D61" s="3">
        <v>1995</v>
      </c>
      <c r="E61" s="3" t="s">
        <v>217</v>
      </c>
      <c r="F61" s="3" t="s">
        <v>218</v>
      </c>
      <c r="G61" s="3" t="s">
        <v>285</v>
      </c>
      <c r="H61" s="2" t="s">
        <v>135</v>
      </c>
      <c r="I61" s="3" t="s">
        <v>164</v>
      </c>
      <c r="K61" s="3">
        <v>239</v>
      </c>
      <c r="L61" s="3">
        <f t="shared" si="2"/>
        <v>25</v>
      </c>
      <c r="M61" s="5">
        <f t="shared" si="1"/>
        <v>9.56</v>
      </c>
    </row>
    <row r="62" spans="1:13" x14ac:dyDescent="0.25">
      <c r="A62" s="3">
        <v>60</v>
      </c>
      <c r="B62" s="3" t="s">
        <v>41</v>
      </c>
      <c r="C62" s="4" t="s">
        <v>13</v>
      </c>
      <c r="D62" s="3">
        <v>2000</v>
      </c>
      <c r="E62" s="3" t="s">
        <v>219</v>
      </c>
      <c r="F62" s="3" t="s">
        <v>220</v>
      </c>
      <c r="G62" s="3" t="s">
        <v>292</v>
      </c>
      <c r="H62" s="2" t="s">
        <v>135</v>
      </c>
      <c r="K62" s="3">
        <v>235</v>
      </c>
      <c r="L62" s="3">
        <f t="shared" si="2"/>
        <v>20</v>
      </c>
      <c r="M62" s="5">
        <f t="shared" si="1"/>
        <v>11.75</v>
      </c>
    </row>
    <row r="63" spans="1:13" x14ac:dyDescent="0.25">
      <c r="A63" s="3">
        <v>61</v>
      </c>
      <c r="B63" s="3" t="s">
        <v>62</v>
      </c>
      <c r="C63" s="4" t="s">
        <v>63</v>
      </c>
      <c r="D63" s="3">
        <v>1995</v>
      </c>
      <c r="E63" s="3" t="s">
        <v>221</v>
      </c>
      <c r="F63" s="3" t="s">
        <v>222</v>
      </c>
      <c r="G63" s="3" t="s">
        <v>286</v>
      </c>
      <c r="H63" s="2" t="s">
        <v>135</v>
      </c>
      <c r="I63" s="3" t="s">
        <v>164</v>
      </c>
      <c r="K63" s="3">
        <v>235</v>
      </c>
      <c r="L63" s="3">
        <f t="shared" si="2"/>
        <v>25</v>
      </c>
      <c r="M63" s="5">
        <f t="shared" si="1"/>
        <v>9.4</v>
      </c>
    </row>
    <row r="64" spans="1:13" x14ac:dyDescent="0.25">
      <c r="A64" s="3">
        <v>62</v>
      </c>
      <c r="B64" s="3" t="s">
        <v>21</v>
      </c>
      <c r="C64" s="4" t="s">
        <v>3</v>
      </c>
      <c r="D64" s="3">
        <v>2006</v>
      </c>
      <c r="E64" s="3" t="s">
        <v>223</v>
      </c>
      <c r="F64" s="3" t="s">
        <v>224</v>
      </c>
      <c r="G64" s="3" t="s">
        <v>282</v>
      </c>
      <c r="H64" s="2" t="s">
        <v>135</v>
      </c>
      <c r="K64" s="3">
        <v>233</v>
      </c>
      <c r="L64" s="3">
        <f t="shared" si="2"/>
        <v>14</v>
      </c>
      <c r="M64" s="5">
        <f t="shared" si="1"/>
        <v>16.642857142857142</v>
      </c>
    </row>
    <row r="65" spans="1:13" x14ac:dyDescent="0.25">
      <c r="A65" s="3">
        <v>63</v>
      </c>
      <c r="B65" s="3" t="s">
        <v>30</v>
      </c>
      <c r="C65" s="4" t="s">
        <v>2</v>
      </c>
      <c r="D65" s="3">
        <v>2003</v>
      </c>
      <c r="E65" s="3" t="s">
        <v>225</v>
      </c>
      <c r="F65" s="3" t="s">
        <v>312</v>
      </c>
      <c r="G65" s="3" t="s">
        <v>206</v>
      </c>
      <c r="H65" s="2" t="s">
        <v>141</v>
      </c>
      <c r="K65" s="3">
        <v>230</v>
      </c>
      <c r="L65" s="3">
        <f t="shared" si="2"/>
        <v>17</v>
      </c>
      <c r="M65" s="5">
        <f t="shared" si="1"/>
        <v>13.529411764705882</v>
      </c>
    </row>
    <row r="66" spans="1:13" x14ac:dyDescent="0.25">
      <c r="A66" s="3">
        <v>64</v>
      </c>
      <c r="B66" s="3" t="s">
        <v>40</v>
      </c>
      <c r="C66" s="4" t="s">
        <v>2</v>
      </c>
      <c r="D66" s="3">
        <v>2000</v>
      </c>
      <c r="E66" s="3" t="s">
        <v>276</v>
      </c>
      <c r="F66" s="3" t="s">
        <v>152</v>
      </c>
      <c r="G66" s="3" t="s">
        <v>206</v>
      </c>
      <c r="H66" s="2" t="s">
        <v>141</v>
      </c>
      <c r="I66" s="3" t="s">
        <v>135</v>
      </c>
      <c r="K66" s="3">
        <v>230</v>
      </c>
      <c r="L66" s="3">
        <f t="shared" si="2"/>
        <v>20</v>
      </c>
      <c r="M66" s="5">
        <f t="shared" si="1"/>
        <v>11.5</v>
      </c>
    </row>
    <row r="67" spans="1:13" x14ac:dyDescent="0.25">
      <c r="A67" s="3">
        <v>65</v>
      </c>
      <c r="B67" s="3" t="s">
        <v>58</v>
      </c>
      <c r="C67" s="4" t="s">
        <v>59</v>
      </c>
      <c r="D67" s="3">
        <v>1996</v>
      </c>
      <c r="E67" s="3" t="s">
        <v>226</v>
      </c>
      <c r="F67" s="3" t="s">
        <v>201</v>
      </c>
      <c r="G67" s="3" t="s">
        <v>212</v>
      </c>
      <c r="H67" s="2" t="s">
        <v>141</v>
      </c>
      <c r="K67" s="3">
        <v>229</v>
      </c>
      <c r="L67" s="3">
        <f t="shared" ref="L67:L102" si="3">2020-D67</f>
        <v>24</v>
      </c>
      <c r="M67" s="5">
        <f t="shared" si="1"/>
        <v>9.5416666666666661</v>
      </c>
    </row>
    <row r="68" spans="1:13" x14ac:dyDescent="0.25">
      <c r="A68" s="3">
        <v>66</v>
      </c>
      <c r="B68" s="3" t="s">
        <v>70</v>
      </c>
      <c r="C68" s="4" t="s">
        <v>71</v>
      </c>
      <c r="D68" s="3">
        <v>1994</v>
      </c>
      <c r="E68" s="3" t="s">
        <v>227</v>
      </c>
      <c r="F68" s="3" t="s">
        <v>326</v>
      </c>
      <c r="G68" s="3" t="s">
        <v>212</v>
      </c>
      <c r="H68" s="2" t="s">
        <v>135</v>
      </c>
      <c r="K68" s="3">
        <v>229</v>
      </c>
      <c r="L68" s="3">
        <f t="shared" si="3"/>
        <v>26</v>
      </c>
      <c r="M68" s="5">
        <f t="shared" ref="M68:M102" si="4">K68/L68</f>
        <v>8.8076923076923084</v>
      </c>
    </row>
    <row r="69" spans="1:13" x14ac:dyDescent="0.25">
      <c r="A69" s="3">
        <v>67</v>
      </c>
      <c r="B69" s="3" t="s">
        <v>67</v>
      </c>
      <c r="C69" s="4" t="s">
        <v>47</v>
      </c>
      <c r="D69" s="3">
        <v>1995</v>
      </c>
      <c r="E69" s="3" t="s">
        <v>228</v>
      </c>
      <c r="F69" s="3" t="s">
        <v>327</v>
      </c>
      <c r="G69" s="3" t="s">
        <v>212</v>
      </c>
      <c r="H69" s="2" t="s">
        <v>164</v>
      </c>
      <c r="I69" s="3" t="s">
        <v>135</v>
      </c>
      <c r="K69" s="3">
        <v>227</v>
      </c>
      <c r="L69" s="3">
        <f t="shared" si="3"/>
        <v>25</v>
      </c>
      <c r="M69" s="5">
        <f t="shared" si="4"/>
        <v>9.08</v>
      </c>
    </row>
    <row r="70" spans="1:13" x14ac:dyDescent="0.25">
      <c r="A70" s="3">
        <v>68</v>
      </c>
      <c r="B70" s="3" t="s">
        <v>38</v>
      </c>
      <c r="C70" s="4" t="s">
        <v>39</v>
      </c>
      <c r="D70" s="3">
        <v>2001</v>
      </c>
      <c r="E70" s="3" t="s">
        <v>229</v>
      </c>
      <c r="F70" s="3" t="s">
        <v>230</v>
      </c>
      <c r="G70" s="3" t="s">
        <v>285</v>
      </c>
      <c r="H70" s="2" t="s">
        <v>135</v>
      </c>
      <c r="K70" s="3">
        <v>226</v>
      </c>
      <c r="L70" s="3">
        <f t="shared" si="3"/>
        <v>19</v>
      </c>
      <c r="M70" s="5">
        <f t="shared" si="4"/>
        <v>11.894736842105264</v>
      </c>
    </row>
    <row r="71" spans="1:13" x14ac:dyDescent="0.25">
      <c r="A71" s="3">
        <v>69</v>
      </c>
      <c r="B71" s="3" t="s">
        <v>330</v>
      </c>
      <c r="C71" s="4" t="s">
        <v>3</v>
      </c>
      <c r="D71" s="3">
        <v>1996</v>
      </c>
      <c r="E71" s="3" t="s">
        <v>231</v>
      </c>
      <c r="F71" s="3" t="s">
        <v>232</v>
      </c>
      <c r="G71" s="3" t="s">
        <v>288</v>
      </c>
      <c r="H71" s="2" t="s">
        <v>331</v>
      </c>
      <c r="K71" s="3">
        <v>226</v>
      </c>
      <c r="L71" s="3">
        <f t="shared" si="3"/>
        <v>24</v>
      </c>
      <c r="M71" s="5">
        <f t="shared" si="4"/>
        <v>9.4166666666666661</v>
      </c>
    </row>
    <row r="72" spans="1:13" x14ac:dyDescent="0.25">
      <c r="A72" s="3">
        <v>70</v>
      </c>
      <c r="B72" s="3" t="s">
        <v>49</v>
      </c>
      <c r="C72" s="4" t="s">
        <v>47</v>
      </c>
      <c r="D72" s="3">
        <v>1998</v>
      </c>
      <c r="E72" s="3" t="s">
        <v>233</v>
      </c>
      <c r="F72" s="3" t="s">
        <v>308</v>
      </c>
      <c r="G72" s="3" t="s">
        <v>290</v>
      </c>
      <c r="H72" s="2" t="s">
        <v>164</v>
      </c>
      <c r="I72" s="3" t="s">
        <v>135</v>
      </c>
      <c r="K72" s="3">
        <v>225</v>
      </c>
      <c r="L72" s="3">
        <f t="shared" si="3"/>
        <v>22</v>
      </c>
      <c r="M72" s="5">
        <f t="shared" si="4"/>
        <v>10.227272727272727</v>
      </c>
    </row>
    <row r="73" spans="1:13" x14ac:dyDescent="0.25">
      <c r="A73" s="3">
        <v>71</v>
      </c>
      <c r="B73" s="3" t="s">
        <v>57</v>
      </c>
      <c r="C73" s="4" t="s">
        <v>3</v>
      </c>
      <c r="D73" s="3">
        <v>1996</v>
      </c>
      <c r="E73" s="3" t="s">
        <v>234</v>
      </c>
      <c r="F73" s="3" t="s">
        <v>328</v>
      </c>
      <c r="G73" s="3" t="s">
        <v>212</v>
      </c>
      <c r="H73" s="2" t="s">
        <v>169</v>
      </c>
      <c r="K73" s="3">
        <v>224</v>
      </c>
      <c r="L73" s="3">
        <f t="shared" si="3"/>
        <v>24</v>
      </c>
      <c r="M73" s="5">
        <f t="shared" si="4"/>
        <v>9.3333333333333339</v>
      </c>
    </row>
    <row r="74" spans="1:13" x14ac:dyDescent="0.25">
      <c r="A74" s="3">
        <v>72</v>
      </c>
      <c r="B74" s="3" t="s">
        <v>19</v>
      </c>
      <c r="C74" s="4" t="s">
        <v>2</v>
      </c>
      <c r="D74" s="3">
        <v>2006</v>
      </c>
      <c r="E74" s="3" t="s">
        <v>235</v>
      </c>
      <c r="F74" s="3" t="s">
        <v>236</v>
      </c>
      <c r="G74" s="3" t="s">
        <v>212</v>
      </c>
      <c r="H74" s="2" t="s">
        <v>135</v>
      </c>
      <c r="K74" s="3">
        <v>221</v>
      </c>
      <c r="L74" s="3">
        <f t="shared" si="3"/>
        <v>14</v>
      </c>
      <c r="M74" s="5">
        <f t="shared" si="4"/>
        <v>15.785714285714286</v>
      </c>
    </row>
    <row r="75" spans="1:13" x14ac:dyDescent="0.25">
      <c r="A75" s="3">
        <v>73</v>
      </c>
      <c r="B75" s="3" t="s">
        <v>28</v>
      </c>
      <c r="C75" s="4" t="s">
        <v>29</v>
      </c>
      <c r="D75" s="3">
        <v>2003</v>
      </c>
      <c r="E75" s="3" t="s">
        <v>237</v>
      </c>
      <c r="F75" s="3" t="s">
        <v>313</v>
      </c>
      <c r="G75" s="3" t="s">
        <v>206</v>
      </c>
      <c r="H75" s="2" t="s">
        <v>210</v>
      </c>
      <c r="K75" s="3">
        <v>218</v>
      </c>
      <c r="L75" s="3">
        <f t="shared" si="3"/>
        <v>17</v>
      </c>
      <c r="M75" s="5">
        <f t="shared" si="4"/>
        <v>12.823529411764707</v>
      </c>
    </row>
    <row r="76" spans="1:13" x14ac:dyDescent="0.25">
      <c r="A76" s="3">
        <v>74</v>
      </c>
      <c r="B76" s="3" t="s">
        <v>34</v>
      </c>
      <c r="C76" s="4" t="s">
        <v>9</v>
      </c>
      <c r="D76" s="3">
        <v>2002</v>
      </c>
      <c r="E76" s="3" t="s">
        <v>238</v>
      </c>
      <c r="F76" s="3" t="s">
        <v>239</v>
      </c>
      <c r="G76" s="3" t="s">
        <v>212</v>
      </c>
      <c r="H76" s="2" t="s">
        <v>135</v>
      </c>
      <c r="K76" s="3">
        <v>218</v>
      </c>
      <c r="L76" s="3">
        <f t="shared" si="3"/>
        <v>18</v>
      </c>
      <c r="M76" s="5">
        <f t="shared" si="4"/>
        <v>12.111111111111111</v>
      </c>
    </row>
    <row r="77" spans="1:13" x14ac:dyDescent="0.25">
      <c r="A77" s="3">
        <v>75</v>
      </c>
      <c r="B77" s="3" t="s">
        <v>50</v>
      </c>
      <c r="C77" s="4" t="s">
        <v>51</v>
      </c>
      <c r="D77" s="3">
        <v>1998</v>
      </c>
      <c r="E77" s="3" t="s">
        <v>240</v>
      </c>
      <c r="F77" s="3" t="s">
        <v>302</v>
      </c>
      <c r="G77" s="3" t="s">
        <v>288</v>
      </c>
      <c r="H77" s="2" t="s">
        <v>135</v>
      </c>
      <c r="K77" s="3">
        <v>215</v>
      </c>
      <c r="L77" s="3">
        <f t="shared" si="3"/>
        <v>22</v>
      </c>
      <c r="M77" s="5">
        <f t="shared" si="4"/>
        <v>9.7727272727272734</v>
      </c>
    </row>
    <row r="78" spans="1:13" x14ac:dyDescent="0.25">
      <c r="A78" s="3">
        <v>76</v>
      </c>
      <c r="B78" s="3" t="s">
        <v>14</v>
      </c>
      <c r="C78" s="4" t="s">
        <v>2</v>
      </c>
      <c r="D78" s="3">
        <v>2007</v>
      </c>
      <c r="E78" s="3" t="s">
        <v>241</v>
      </c>
      <c r="F78" s="3" t="s">
        <v>277</v>
      </c>
      <c r="G78" s="3" t="s">
        <v>285</v>
      </c>
      <c r="H78" s="2" t="s">
        <v>144</v>
      </c>
      <c r="K78" s="3">
        <v>214</v>
      </c>
      <c r="L78" s="3">
        <f t="shared" si="3"/>
        <v>13</v>
      </c>
      <c r="M78" s="5">
        <f t="shared" si="4"/>
        <v>16.46153846153846</v>
      </c>
    </row>
    <row r="79" spans="1:13" x14ac:dyDescent="0.25">
      <c r="A79" s="3">
        <v>77</v>
      </c>
      <c r="B79" s="3" t="s">
        <v>54</v>
      </c>
      <c r="C79" s="4" t="s">
        <v>3</v>
      </c>
      <c r="D79" s="3">
        <v>1997</v>
      </c>
      <c r="E79" s="3" t="s">
        <v>242</v>
      </c>
      <c r="F79" s="3" t="s">
        <v>243</v>
      </c>
      <c r="G79" s="3" t="s">
        <v>287</v>
      </c>
      <c r="H79" s="2" t="s">
        <v>164</v>
      </c>
      <c r="K79" s="3">
        <v>213</v>
      </c>
      <c r="L79" s="3">
        <f t="shared" si="3"/>
        <v>23</v>
      </c>
      <c r="M79" s="5">
        <f t="shared" si="4"/>
        <v>9.2608695652173907</v>
      </c>
    </row>
    <row r="80" spans="1:13" x14ac:dyDescent="0.25">
      <c r="A80" s="3">
        <v>78</v>
      </c>
      <c r="B80" s="3" t="s">
        <v>20</v>
      </c>
      <c r="C80" s="4" t="s">
        <v>3</v>
      </c>
      <c r="D80" s="3">
        <v>2006</v>
      </c>
      <c r="E80" s="3" t="s">
        <v>244</v>
      </c>
      <c r="F80" s="3" t="s">
        <v>245</v>
      </c>
      <c r="G80" s="3" t="s">
        <v>287</v>
      </c>
      <c r="H80" s="2" t="s">
        <v>169</v>
      </c>
      <c r="K80" s="3">
        <v>211</v>
      </c>
      <c r="L80" s="3">
        <f t="shared" si="3"/>
        <v>14</v>
      </c>
      <c r="M80" s="5">
        <f t="shared" si="4"/>
        <v>15.071428571428571</v>
      </c>
    </row>
    <row r="81" spans="1:13" x14ac:dyDescent="0.25">
      <c r="A81" s="3">
        <v>79</v>
      </c>
      <c r="B81" s="3" t="s">
        <v>36</v>
      </c>
      <c r="C81" s="4" t="s">
        <v>12</v>
      </c>
      <c r="D81" s="3">
        <v>2002</v>
      </c>
      <c r="E81" s="3" t="s">
        <v>246</v>
      </c>
      <c r="F81" s="3" t="s">
        <v>327</v>
      </c>
      <c r="G81" s="3" t="s">
        <v>212</v>
      </c>
      <c r="H81" s="2" t="s">
        <v>135</v>
      </c>
      <c r="K81" s="3">
        <v>211</v>
      </c>
      <c r="L81" s="3">
        <f t="shared" si="3"/>
        <v>18</v>
      </c>
      <c r="M81" s="5">
        <f t="shared" si="4"/>
        <v>11.722222222222221</v>
      </c>
    </row>
    <row r="82" spans="1:13" x14ac:dyDescent="0.25">
      <c r="A82" s="3">
        <v>80</v>
      </c>
      <c r="B82" s="3" t="s">
        <v>73</v>
      </c>
      <c r="C82" s="4" t="s">
        <v>52</v>
      </c>
      <c r="D82" s="3">
        <v>1993</v>
      </c>
      <c r="E82" s="3" t="s">
        <v>278</v>
      </c>
      <c r="F82" s="3" t="s">
        <v>298</v>
      </c>
      <c r="G82" s="3" t="s">
        <v>285</v>
      </c>
      <c r="H82" s="2" t="s">
        <v>135</v>
      </c>
      <c r="K82" s="3">
        <v>211</v>
      </c>
      <c r="L82" s="3">
        <f t="shared" si="3"/>
        <v>27</v>
      </c>
      <c r="M82" s="5">
        <f t="shared" si="4"/>
        <v>7.8148148148148149</v>
      </c>
    </row>
    <row r="83" spans="1:13" x14ac:dyDescent="0.25">
      <c r="A83" s="3">
        <v>81</v>
      </c>
      <c r="B83" s="3" t="s">
        <v>11</v>
      </c>
      <c r="C83" s="4" t="s">
        <v>3</v>
      </c>
      <c r="D83" s="3">
        <v>2008</v>
      </c>
      <c r="E83" s="3" t="s">
        <v>247</v>
      </c>
      <c r="F83" s="3" t="s">
        <v>248</v>
      </c>
      <c r="G83" s="3" t="s">
        <v>289</v>
      </c>
      <c r="H83" s="2" t="s">
        <v>141</v>
      </c>
      <c r="I83" s="3" t="s">
        <v>169</v>
      </c>
      <c r="K83" s="3">
        <v>210</v>
      </c>
      <c r="L83" s="3">
        <f t="shared" si="3"/>
        <v>12</v>
      </c>
      <c r="M83" s="5">
        <f t="shared" si="4"/>
        <v>17.5</v>
      </c>
    </row>
    <row r="84" spans="1:13" x14ac:dyDescent="0.25">
      <c r="A84" s="3">
        <v>82</v>
      </c>
      <c r="B84" s="3" t="s">
        <v>32</v>
      </c>
      <c r="C84" s="4" t="s">
        <v>3</v>
      </c>
      <c r="D84" s="3">
        <v>2003</v>
      </c>
      <c r="E84" s="3" t="s">
        <v>249</v>
      </c>
      <c r="F84" s="3" t="s">
        <v>250</v>
      </c>
      <c r="G84" s="3" t="s">
        <v>212</v>
      </c>
      <c r="H84" s="2" t="s">
        <v>169</v>
      </c>
      <c r="K84" s="3">
        <v>208</v>
      </c>
      <c r="L84" s="3">
        <f t="shared" si="3"/>
        <v>17</v>
      </c>
      <c r="M84" s="5">
        <f t="shared" si="4"/>
        <v>12.235294117647058</v>
      </c>
    </row>
    <row r="85" spans="1:13" x14ac:dyDescent="0.25">
      <c r="A85" s="3">
        <v>83</v>
      </c>
      <c r="B85" s="3" t="s">
        <v>33</v>
      </c>
      <c r="C85" s="4" t="s">
        <v>13</v>
      </c>
      <c r="D85" s="3">
        <v>2002</v>
      </c>
      <c r="E85" s="3" t="s">
        <v>251</v>
      </c>
      <c r="F85" s="3" t="s">
        <v>252</v>
      </c>
      <c r="G85" s="3" t="s">
        <v>206</v>
      </c>
      <c r="H85" s="2" t="s">
        <v>135</v>
      </c>
      <c r="K85" s="3">
        <v>207</v>
      </c>
      <c r="L85" s="3">
        <f t="shared" si="3"/>
        <v>18</v>
      </c>
      <c r="M85" s="5">
        <f t="shared" si="4"/>
        <v>11.5</v>
      </c>
    </row>
    <row r="86" spans="1:13" x14ac:dyDescent="0.25">
      <c r="A86" s="3">
        <v>84</v>
      </c>
      <c r="B86" s="3" t="s">
        <v>46</v>
      </c>
      <c r="C86" s="4" t="s">
        <v>47</v>
      </c>
      <c r="D86" s="3">
        <v>1998</v>
      </c>
      <c r="E86" s="3" t="s">
        <v>253</v>
      </c>
      <c r="F86" s="3" t="s">
        <v>279</v>
      </c>
      <c r="G86" s="3" t="s">
        <v>286</v>
      </c>
      <c r="H86" s="2" t="s">
        <v>135</v>
      </c>
      <c r="K86" s="3">
        <v>207</v>
      </c>
      <c r="L86" s="3">
        <f t="shared" si="3"/>
        <v>22</v>
      </c>
      <c r="M86" s="5">
        <f t="shared" si="4"/>
        <v>9.4090909090909083</v>
      </c>
    </row>
    <row r="87" spans="1:13" x14ac:dyDescent="0.25">
      <c r="A87" s="3">
        <v>85</v>
      </c>
      <c r="B87" s="3" t="s">
        <v>55</v>
      </c>
      <c r="C87" s="4" t="s">
        <v>56</v>
      </c>
      <c r="D87" s="3">
        <v>1997</v>
      </c>
      <c r="E87" s="3" t="s">
        <v>280</v>
      </c>
      <c r="F87" s="3" t="s">
        <v>310</v>
      </c>
      <c r="G87" s="3" t="s">
        <v>206</v>
      </c>
      <c r="H87" s="2" t="s">
        <v>141</v>
      </c>
      <c r="K87" s="3">
        <v>207</v>
      </c>
      <c r="L87" s="3">
        <f t="shared" si="3"/>
        <v>23</v>
      </c>
      <c r="M87" s="5">
        <f t="shared" si="4"/>
        <v>9</v>
      </c>
    </row>
    <row r="88" spans="1:13" x14ac:dyDescent="0.25">
      <c r="A88" s="3">
        <v>86</v>
      </c>
      <c r="B88" s="3" t="s">
        <v>78</v>
      </c>
      <c r="C88" s="4" t="s">
        <v>75</v>
      </c>
      <c r="D88" s="3">
        <v>1990</v>
      </c>
      <c r="E88" s="3" t="s">
        <v>89</v>
      </c>
      <c r="F88" s="3" t="s">
        <v>298</v>
      </c>
      <c r="G88" s="3" t="s">
        <v>285</v>
      </c>
      <c r="H88" s="2" t="s">
        <v>141</v>
      </c>
      <c r="K88" s="3">
        <v>206</v>
      </c>
      <c r="L88" s="3">
        <f t="shared" si="3"/>
        <v>30</v>
      </c>
      <c r="M88" s="5">
        <f t="shared" si="4"/>
        <v>6.8666666666666663</v>
      </c>
    </row>
    <row r="89" spans="1:13" x14ac:dyDescent="0.25">
      <c r="A89" s="3">
        <v>87</v>
      </c>
      <c r="B89" s="3" t="s">
        <v>23</v>
      </c>
      <c r="C89" s="4" t="s">
        <v>2</v>
      </c>
      <c r="D89" s="3">
        <v>2006</v>
      </c>
      <c r="E89" s="3" t="s">
        <v>254</v>
      </c>
      <c r="F89" s="3" t="s">
        <v>303</v>
      </c>
      <c r="G89" s="3" t="s">
        <v>288</v>
      </c>
      <c r="H89" s="2" t="s">
        <v>141</v>
      </c>
      <c r="K89" s="3">
        <v>205</v>
      </c>
      <c r="L89" s="3">
        <f t="shared" si="3"/>
        <v>14</v>
      </c>
      <c r="M89" s="5">
        <f t="shared" si="4"/>
        <v>14.642857142857142</v>
      </c>
    </row>
    <row r="90" spans="1:13" x14ac:dyDescent="0.25">
      <c r="A90" s="3">
        <v>88</v>
      </c>
      <c r="B90" s="3" t="s">
        <v>45</v>
      </c>
      <c r="C90" s="4" t="s">
        <v>2</v>
      </c>
      <c r="D90" s="3">
        <v>1999</v>
      </c>
      <c r="E90" s="3" t="s">
        <v>255</v>
      </c>
      <c r="F90" s="3" t="s">
        <v>311</v>
      </c>
      <c r="G90" s="3" t="s">
        <v>206</v>
      </c>
      <c r="H90" s="2" t="s">
        <v>135</v>
      </c>
      <c r="K90" s="3">
        <v>205</v>
      </c>
      <c r="L90" s="3">
        <f t="shared" si="3"/>
        <v>21</v>
      </c>
      <c r="M90" s="5">
        <f t="shared" si="4"/>
        <v>9.7619047619047628</v>
      </c>
    </row>
    <row r="91" spans="1:13" x14ac:dyDescent="0.25">
      <c r="A91" s="3">
        <v>89</v>
      </c>
      <c r="B91" s="3" t="s">
        <v>76</v>
      </c>
      <c r="C91" s="4" t="s">
        <v>75</v>
      </c>
      <c r="D91" s="3">
        <v>1991</v>
      </c>
      <c r="E91" s="3" t="s">
        <v>256</v>
      </c>
      <c r="F91" s="3" t="s">
        <v>257</v>
      </c>
      <c r="G91" s="3" t="s">
        <v>285</v>
      </c>
      <c r="H91" s="2" t="s">
        <v>164</v>
      </c>
      <c r="K91" s="3">
        <v>205</v>
      </c>
      <c r="L91" s="3">
        <f t="shared" si="3"/>
        <v>29</v>
      </c>
      <c r="M91" s="5">
        <f t="shared" si="4"/>
        <v>7.068965517241379</v>
      </c>
    </row>
    <row r="92" spans="1:13" x14ac:dyDescent="0.25">
      <c r="A92" s="3">
        <v>90</v>
      </c>
      <c r="B92" s="3" t="s">
        <v>37</v>
      </c>
      <c r="C92" s="4" t="s">
        <v>13</v>
      </c>
      <c r="D92" s="3">
        <v>2002</v>
      </c>
      <c r="E92" s="3" t="s">
        <v>258</v>
      </c>
      <c r="F92" s="3" t="s">
        <v>308</v>
      </c>
      <c r="G92" s="3" t="s">
        <v>290</v>
      </c>
      <c r="H92" s="2" t="s">
        <v>164</v>
      </c>
      <c r="K92" s="3">
        <v>204</v>
      </c>
      <c r="L92" s="3">
        <f t="shared" si="3"/>
        <v>18</v>
      </c>
      <c r="M92" s="5">
        <f t="shared" si="4"/>
        <v>11.333333333333334</v>
      </c>
    </row>
    <row r="93" spans="1:13" x14ac:dyDescent="0.25">
      <c r="A93" s="3">
        <v>91</v>
      </c>
      <c r="B93" s="3" t="s">
        <v>42</v>
      </c>
      <c r="C93" s="4" t="s">
        <v>2</v>
      </c>
      <c r="D93" s="3">
        <v>2000</v>
      </c>
      <c r="E93" s="3" t="s">
        <v>259</v>
      </c>
      <c r="F93" s="3" t="s">
        <v>260</v>
      </c>
      <c r="G93" s="3" t="s">
        <v>290</v>
      </c>
      <c r="H93" s="2" t="s">
        <v>164</v>
      </c>
      <c r="K93" s="3">
        <v>204</v>
      </c>
      <c r="L93" s="3">
        <f t="shared" si="3"/>
        <v>20</v>
      </c>
      <c r="M93" s="5">
        <f t="shared" si="4"/>
        <v>10.199999999999999</v>
      </c>
    </row>
    <row r="94" spans="1:13" x14ac:dyDescent="0.25">
      <c r="A94" s="3">
        <v>92</v>
      </c>
      <c r="B94" s="3" t="s">
        <v>35</v>
      </c>
      <c r="C94" s="4" t="s">
        <v>2</v>
      </c>
      <c r="D94" s="3">
        <v>2002</v>
      </c>
      <c r="E94" s="3" t="s">
        <v>261</v>
      </c>
      <c r="F94" s="3" t="s">
        <v>313</v>
      </c>
      <c r="G94" s="3" t="s">
        <v>206</v>
      </c>
      <c r="H94" s="2" t="s">
        <v>141</v>
      </c>
      <c r="K94" s="3">
        <v>203</v>
      </c>
      <c r="L94" s="3">
        <f t="shared" si="3"/>
        <v>18</v>
      </c>
      <c r="M94" s="5">
        <f t="shared" si="4"/>
        <v>11.277777777777779</v>
      </c>
    </row>
    <row r="95" spans="1:13" x14ac:dyDescent="0.25">
      <c r="A95" s="3">
        <v>93</v>
      </c>
      <c r="B95" s="3" t="s">
        <v>18</v>
      </c>
      <c r="C95" s="4" t="s">
        <v>2</v>
      </c>
      <c r="D95" s="3">
        <v>2006</v>
      </c>
      <c r="E95" s="3" t="s">
        <v>262</v>
      </c>
      <c r="F95" s="3" t="s">
        <v>263</v>
      </c>
      <c r="G95" s="3" t="s">
        <v>283</v>
      </c>
      <c r="H95" s="2" t="s">
        <v>135</v>
      </c>
      <c r="K95" s="3">
        <v>202</v>
      </c>
      <c r="L95" s="3">
        <f t="shared" si="3"/>
        <v>14</v>
      </c>
      <c r="M95" s="5">
        <f t="shared" si="4"/>
        <v>14.428571428571429</v>
      </c>
    </row>
    <row r="96" spans="1:13" x14ac:dyDescent="0.25">
      <c r="A96" s="3">
        <v>94</v>
      </c>
      <c r="B96" s="3" t="s">
        <v>22</v>
      </c>
      <c r="C96" s="4" t="s">
        <v>2</v>
      </c>
      <c r="D96" s="3">
        <v>2006</v>
      </c>
      <c r="E96" s="3" t="s">
        <v>100</v>
      </c>
      <c r="F96" s="3" t="s">
        <v>158</v>
      </c>
      <c r="G96" s="3" t="s">
        <v>211</v>
      </c>
      <c r="H96" s="2" t="s">
        <v>155</v>
      </c>
      <c r="K96" s="3">
        <v>201</v>
      </c>
      <c r="L96" s="3">
        <f t="shared" si="3"/>
        <v>14</v>
      </c>
      <c r="M96" s="5">
        <f t="shared" si="4"/>
        <v>14.357142857142858</v>
      </c>
    </row>
    <row r="97" spans="1:13" x14ac:dyDescent="0.25">
      <c r="A97" s="3">
        <v>95</v>
      </c>
      <c r="B97" s="3" t="s">
        <v>43</v>
      </c>
      <c r="C97" s="4" t="s">
        <v>2</v>
      </c>
      <c r="D97" s="3">
        <v>2000</v>
      </c>
      <c r="E97" s="3" t="s">
        <v>264</v>
      </c>
      <c r="F97" s="3" t="s">
        <v>265</v>
      </c>
      <c r="G97" s="3" t="s">
        <v>212</v>
      </c>
      <c r="H97" s="2" t="s">
        <v>169</v>
      </c>
      <c r="K97" s="3">
        <v>201</v>
      </c>
      <c r="L97" s="3">
        <f t="shared" si="3"/>
        <v>20</v>
      </c>
      <c r="M97" s="5">
        <f t="shared" si="4"/>
        <v>10.050000000000001</v>
      </c>
    </row>
    <row r="98" spans="1:13" x14ac:dyDescent="0.25">
      <c r="A98" s="3">
        <v>96</v>
      </c>
      <c r="B98" s="3" t="s">
        <v>16</v>
      </c>
      <c r="C98" s="4" t="s">
        <v>3</v>
      </c>
      <c r="D98" s="3">
        <v>2007</v>
      </c>
      <c r="E98" s="3" t="s">
        <v>266</v>
      </c>
      <c r="F98" s="3" t="s">
        <v>267</v>
      </c>
      <c r="G98" s="3" t="s">
        <v>212</v>
      </c>
      <c r="H98" s="2" t="s">
        <v>169</v>
      </c>
      <c r="K98" s="3">
        <v>200</v>
      </c>
      <c r="L98" s="3">
        <f t="shared" si="3"/>
        <v>13</v>
      </c>
      <c r="M98" s="5">
        <f t="shared" si="4"/>
        <v>15.384615384615385</v>
      </c>
    </row>
    <row r="99" spans="1:13" x14ac:dyDescent="0.25">
      <c r="A99" s="3">
        <v>97</v>
      </c>
      <c r="B99" s="3" t="s">
        <v>60</v>
      </c>
      <c r="C99" s="4" t="s">
        <v>61</v>
      </c>
      <c r="D99" s="3">
        <v>1996</v>
      </c>
      <c r="E99" s="3" t="s">
        <v>268</v>
      </c>
      <c r="F99" s="3" t="s">
        <v>269</v>
      </c>
      <c r="G99" s="3" t="s">
        <v>282</v>
      </c>
      <c r="H99" s="2" t="s">
        <v>135</v>
      </c>
      <c r="K99" s="3">
        <v>198</v>
      </c>
      <c r="L99" s="3">
        <f t="shared" si="3"/>
        <v>24</v>
      </c>
      <c r="M99" s="5">
        <f t="shared" si="4"/>
        <v>8.25</v>
      </c>
    </row>
    <row r="100" spans="1:13" x14ac:dyDescent="0.25">
      <c r="A100" s="3">
        <v>98</v>
      </c>
      <c r="B100" s="3" t="s">
        <v>64</v>
      </c>
      <c r="C100" s="4" t="s">
        <v>3</v>
      </c>
      <c r="D100" s="3">
        <v>1995</v>
      </c>
      <c r="E100" s="3" t="s">
        <v>281</v>
      </c>
      <c r="F100" s="3" t="s">
        <v>270</v>
      </c>
      <c r="G100" s="3" t="s">
        <v>284</v>
      </c>
      <c r="H100" s="2" t="s">
        <v>169</v>
      </c>
      <c r="I100" s="3" t="s">
        <v>141</v>
      </c>
      <c r="J100" s="3" t="s">
        <v>135</v>
      </c>
      <c r="K100" s="3">
        <v>198</v>
      </c>
      <c r="L100" s="3">
        <f t="shared" si="3"/>
        <v>25</v>
      </c>
      <c r="M100" s="5">
        <f t="shared" si="4"/>
        <v>7.92</v>
      </c>
    </row>
    <row r="101" spans="1:13" x14ac:dyDescent="0.25">
      <c r="A101" s="3">
        <v>99</v>
      </c>
      <c r="B101" s="3" t="s">
        <v>1</v>
      </c>
      <c r="C101" s="4" t="s">
        <v>2</v>
      </c>
      <c r="D101" s="3">
        <v>2014</v>
      </c>
      <c r="E101" s="3" t="s">
        <v>271</v>
      </c>
      <c r="F101" s="3" t="s">
        <v>312</v>
      </c>
      <c r="G101" s="3" t="s">
        <v>206</v>
      </c>
      <c r="H101" s="2" t="s">
        <v>135</v>
      </c>
      <c r="K101" s="3">
        <v>197</v>
      </c>
      <c r="L101" s="3">
        <f t="shared" si="3"/>
        <v>6</v>
      </c>
      <c r="M101" s="5">
        <f t="shared" si="4"/>
        <v>32.833333333333336</v>
      </c>
    </row>
    <row r="102" spans="1:13" x14ac:dyDescent="0.25">
      <c r="A102" s="9">
        <v>100</v>
      </c>
      <c r="B102" s="9" t="s">
        <v>17</v>
      </c>
      <c r="C102" s="10" t="s">
        <v>3</v>
      </c>
      <c r="D102" s="9">
        <v>2007</v>
      </c>
      <c r="E102" s="9" t="s">
        <v>107</v>
      </c>
      <c r="F102" s="9" t="s">
        <v>319</v>
      </c>
      <c r="G102" s="9" t="s">
        <v>168</v>
      </c>
      <c r="H102" s="11" t="s">
        <v>169</v>
      </c>
      <c r="I102" s="9"/>
      <c r="J102" s="9"/>
      <c r="K102" s="9">
        <v>196</v>
      </c>
      <c r="L102" s="9">
        <f t="shared" si="3"/>
        <v>13</v>
      </c>
      <c r="M102" s="12">
        <f t="shared" si="4"/>
        <v>15.076923076923077</v>
      </c>
    </row>
    <row r="103" spans="1:13" x14ac:dyDescent="0.25">
      <c r="A103" s="14" t="s">
        <v>345</v>
      </c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</row>
    <row r="104" spans="1:13" x14ac:dyDescent="0.25">
      <c r="A104" s="16" t="s">
        <v>346</v>
      </c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</row>
  </sheetData>
  <mergeCells count="3">
    <mergeCell ref="A1:M1"/>
    <mergeCell ref="A104:M104"/>
    <mergeCell ref="A103:M103"/>
  </mergeCells>
  <phoneticPr fontId="18" type="noConversion"/>
  <dataValidations count="2">
    <dataValidation type="list" allowBlank="1" showInputMessage="1" showErrorMessage="1" sqref="J5 J100" xr:uid="{EEE491B5-ED5B-41AF-8565-87CBE9303AED}">
      <formula1>$O$2:$O$10</formula1>
    </dataValidation>
    <dataValidation type="list" allowBlank="1" showInputMessage="1" showErrorMessage="1" sqref="H105:I1048576 J105:J1048576 H3:J4 J6:J99 J101:J103 H5:I103 F105:F1048576" xr:uid="{00000000-0002-0000-0000-000000000000}">
      <formula1>#REF!</formula1>
    </dataValidation>
  </dataValidation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总表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xue he</dc:creator>
  <cp:lastModifiedBy>Boxue He</cp:lastModifiedBy>
  <dcterms:created xsi:type="dcterms:W3CDTF">2020-02-14T04:23:26Z</dcterms:created>
  <dcterms:modified xsi:type="dcterms:W3CDTF">2020-08-07T16:55:11Z</dcterms:modified>
</cp:coreProperties>
</file>